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projects\denovo\2021‌_minor_revision_2\To_upload\"/>
    </mc:Choice>
  </mc:AlternateContent>
  <bookViews>
    <workbookView xWindow="0" yWindow="0" windowWidth="19200" windowHeight="7128" firstSheet="1" activeTab="4"/>
  </bookViews>
  <sheets>
    <sheet name="Supplementary Data 1 " sheetId="2" r:id="rId1"/>
    <sheet name="Supplementary Data 2 " sheetId="3" r:id="rId2"/>
    <sheet name="Supplementary Data 3" sheetId="4" r:id="rId3"/>
    <sheet name="Supplementary Data 4" sheetId="5" r:id="rId4"/>
    <sheet name="Supplementary Data 5" sheetId="6" r:id="rId5"/>
  </sheets>
  <calcPr calcId="152511"/>
</workbook>
</file>

<file path=xl/calcChain.xml><?xml version="1.0" encoding="utf-8"?>
<calcChain xmlns="http://schemas.openxmlformats.org/spreadsheetml/2006/main">
  <c r="V77" i="6" l="1"/>
  <c r="U77" i="6"/>
  <c r="S77" i="6"/>
  <c r="Q77" i="6"/>
  <c r="O77" i="6"/>
  <c r="M77" i="6"/>
  <c r="K77" i="6"/>
  <c r="I77" i="6"/>
  <c r="G77" i="6"/>
  <c r="E77" i="6"/>
  <c r="V76" i="6"/>
  <c r="U76" i="6"/>
  <c r="S76" i="6"/>
  <c r="Q76" i="6"/>
  <c r="O76" i="6"/>
  <c r="M76" i="6"/>
  <c r="K76" i="6"/>
  <c r="I76" i="6"/>
  <c r="G76" i="6"/>
  <c r="E76" i="6"/>
  <c r="V75" i="6"/>
  <c r="U75" i="6"/>
  <c r="S75" i="6"/>
  <c r="Q75" i="6"/>
  <c r="O75" i="6"/>
  <c r="M75" i="6"/>
  <c r="K75" i="6"/>
  <c r="I75" i="6"/>
  <c r="G75" i="6"/>
  <c r="E75" i="6"/>
  <c r="V74" i="6"/>
  <c r="U74" i="6"/>
  <c r="S74" i="6"/>
  <c r="Q74" i="6"/>
  <c r="O74" i="6"/>
  <c r="M74" i="6"/>
  <c r="K74" i="6"/>
  <c r="I74" i="6"/>
  <c r="G74" i="6"/>
  <c r="E74" i="6"/>
  <c r="V73" i="6"/>
  <c r="U73" i="6"/>
  <c r="S73" i="6"/>
  <c r="Q73" i="6"/>
  <c r="O73" i="6"/>
  <c r="M73" i="6"/>
  <c r="K73" i="6"/>
  <c r="I73" i="6"/>
  <c r="G73" i="6"/>
  <c r="E73" i="6"/>
  <c r="V72" i="6"/>
  <c r="U72" i="6"/>
  <c r="S72" i="6"/>
  <c r="Q72" i="6"/>
  <c r="O72" i="6"/>
  <c r="M72" i="6"/>
  <c r="K72" i="6"/>
  <c r="I72" i="6"/>
  <c r="G72" i="6"/>
  <c r="E72" i="6"/>
  <c r="V71" i="6"/>
  <c r="U71" i="6"/>
  <c r="S71" i="6"/>
  <c r="Q71" i="6"/>
  <c r="O71" i="6"/>
  <c r="M71" i="6"/>
  <c r="K71" i="6"/>
  <c r="I71" i="6"/>
  <c r="G71" i="6"/>
  <c r="E71" i="6"/>
  <c r="V70" i="6"/>
  <c r="U70" i="6"/>
  <c r="S70" i="6"/>
  <c r="Q70" i="6"/>
  <c r="O70" i="6"/>
  <c r="M70" i="6"/>
  <c r="K70" i="6"/>
  <c r="I70" i="6"/>
  <c r="G70" i="6"/>
  <c r="E70" i="6"/>
  <c r="V69" i="6"/>
  <c r="U69" i="6"/>
  <c r="S69" i="6"/>
  <c r="Q69" i="6"/>
  <c r="O69" i="6"/>
  <c r="M69" i="6"/>
  <c r="K69" i="6"/>
  <c r="I69" i="6"/>
  <c r="G69" i="6"/>
  <c r="E69" i="6"/>
  <c r="V68" i="6"/>
  <c r="U68" i="6"/>
  <c r="S68" i="6"/>
  <c r="Q68" i="6"/>
  <c r="O68" i="6"/>
  <c r="M68" i="6"/>
  <c r="K68" i="6"/>
  <c r="I68" i="6"/>
  <c r="G68" i="6"/>
  <c r="E68" i="6"/>
  <c r="V67" i="6"/>
  <c r="U67" i="6"/>
  <c r="S67" i="6"/>
  <c r="Q67" i="6"/>
  <c r="O67" i="6"/>
  <c r="M67" i="6"/>
  <c r="K67" i="6"/>
  <c r="I67" i="6"/>
  <c r="G67" i="6"/>
  <c r="E67" i="6"/>
  <c r="V66" i="6"/>
  <c r="U66" i="6"/>
  <c r="S66" i="6"/>
  <c r="Q66" i="6"/>
  <c r="O66" i="6"/>
  <c r="M66" i="6"/>
  <c r="K66" i="6"/>
  <c r="I66" i="6"/>
  <c r="G66" i="6"/>
  <c r="E66" i="6"/>
  <c r="V65" i="6"/>
  <c r="U65" i="6"/>
  <c r="S65" i="6"/>
  <c r="Q65" i="6"/>
  <c r="O65" i="6"/>
  <c r="M65" i="6"/>
  <c r="K65" i="6"/>
  <c r="I65" i="6"/>
  <c r="G65" i="6"/>
  <c r="E65" i="6"/>
  <c r="V64" i="6"/>
  <c r="U64" i="6"/>
  <c r="S64" i="6"/>
  <c r="Q64" i="6"/>
  <c r="O64" i="6"/>
  <c r="M64" i="6"/>
  <c r="K64" i="6"/>
  <c r="I64" i="6"/>
  <c r="G64" i="6"/>
  <c r="E64" i="6"/>
  <c r="V63" i="6"/>
  <c r="U63" i="6"/>
  <c r="S63" i="6"/>
  <c r="Q63" i="6"/>
  <c r="O63" i="6"/>
  <c r="M63" i="6"/>
  <c r="K63" i="6"/>
  <c r="I63" i="6"/>
  <c r="G63" i="6"/>
  <c r="E63" i="6"/>
  <c r="V62" i="6"/>
  <c r="U62" i="6"/>
  <c r="S62" i="6"/>
  <c r="Q62" i="6"/>
  <c r="O62" i="6"/>
  <c r="M62" i="6"/>
  <c r="K62" i="6"/>
  <c r="I62" i="6"/>
  <c r="G62" i="6"/>
  <c r="E62" i="6"/>
  <c r="V61" i="6"/>
  <c r="U61" i="6"/>
  <c r="S61" i="6"/>
  <c r="Q61" i="6"/>
  <c r="O61" i="6"/>
  <c r="M61" i="6"/>
  <c r="K61" i="6"/>
  <c r="I61" i="6"/>
  <c r="G61" i="6"/>
  <c r="E61" i="6"/>
  <c r="V60" i="6"/>
  <c r="U60" i="6"/>
  <c r="S60" i="6"/>
  <c r="Q60" i="6"/>
  <c r="O60" i="6"/>
  <c r="M60" i="6"/>
  <c r="K60" i="6"/>
  <c r="I60" i="6"/>
  <c r="G60" i="6"/>
  <c r="E60" i="6"/>
  <c r="V59" i="6"/>
  <c r="U59" i="6"/>
  <c r="S59" i="6"/>
  <c r="Q59" i="6"/>
  <c r="O59" i="6"/>
  <c r="M59" i="6"/>
  <c r="K59" i="6"/>
  <c r="I59" i="6"/>
  <c r="G59" i="6"/>
  <c r="E59" i="6"/>
  <c r="V58" i="6"/>
  <c r="U58" i="6"/>
  <c r="S58" i="6"/>
  <c r="Q58" i="6"/>
  <c r="O58" i="6"/>
  <c r="M58" i="6"/>
  <c r="K58" i="6"/>
  <c r="I58" i="6"/>
  <c r="G58" i="6"/>
  <c r="E58" i="6"/>
  <c r="V57" i="6"/>
  <c r="U57" i="6"/>
  <c r="S57" i="6"/>
  <c r="Q57" i="6"/>
  <c r="O57" i="6"/>
  <c r="M57" i="6"/>
  <c r="K57" i="6"/>
  <c r="I57" i="6"/>
  <c r="G57" i="6"/>
  <c r="E57" i="6"/>
  <c r="V56" i="6"/>
  <c r="U56" i="6"/>
  <c r="S56" i="6"/>
  <c r="Q56" i="6"/>
  <c r="O56" i="6"/>
  <c r="M56" i="6"/>
  <c r="K56" i="6"/>
  <c r="I56" i="6"/>
  <c r="G56" i="6"/>
  <c r="E56" i="6"/>
  <c r="V55" i="6"/>
  <c r="U55" i="6"/>
  <c r="S55" i="6"/>
  <c r="Q55" i="6"/>
  <c r="O55" i="6"/>
  <c r="M55" i="6"/>
  <c r="K55" i="6"/>
  <c r="I55" i="6"/>
  <c r="G55" i="6"/>
  <c r="E55" i="6"/>
  <c r="V54" i="6"/>
  <c r="U54" i="6"/>
  <c r="S54" i="6"/>
  <c r="Q54" i="6"/>
  <c r="O54" i="6"/>
  <c r="M54" i="6"/>
  <c r="K54" i="6"/>
  <c r="I54" i="6"/>
  <c r="G54" i="6"/>
  <c r="E54" i="6"/>
  <c r="V53" i="6"/>
  <c r="U53" i="6"/>
  <c r="S53" i="6"/>
  <c r="Q53" i="6"/>
  <c r="O53" i="6"/>
  <c r="M53" i="6"/>
  <c r="K53" i="6"/>
  <c r="I53" i="6"/>
  <c r="G53" i="6"/>
  <c r="E53" i="6"/>
  <c r="V52" i="6"/>
  <c r="U52" i="6"/>
  <c r="S52" i="6"/>
  <c r="Q52" i="6"/>
  <c r="O52" i="6"/>
  <c r="M52" i="6"/>
  <c r="K52" i="6"/>
  <c r="I52" i="6"/>
  <c r="G52" i="6"/>
  <c r="E52" i="6"/>
  <c r="V51" i="6"/>
  <c r="U51" i="6"/>
  <c r="S51" i="6"/>
  <c r="Q51" i="6"/>
  <c r="O51" i="6"/>
  <c r="M51" i="6"/>
  <c r="K51" i="6"/>
  <c r="I51" i="6"/>
  <c r="G51" i="6"/>
  <c r="E51" i="6"/>
  <c r="V50" i="6"/>
  <c r="U50" i="6"/>
  <c r="S50" i="6"/>
  <c r="Q50" i="6"/>
  <c r="O50" i="6"/>
  <c r="M50" i="6"/>
  <c r="K50" i="6"/>
  <c r="I50" i="6"/>
  <c r="G50" i="6"/>
  <c r="E50" i="6"/>
  <c r="V49" i="6"/>
  <c r="U49" i="6"/>
  <c r="S49" i="6"/>
  <c r="Q49" i="6"/>
  <c r="O49" i="6"/>
  <c r="M49" i="6"/>
  <c r="K49" i="6"/>
  <c r="I49" i="6"/>
  <c r="G49" i="6"/>
  <c r="E49" i="6"/>
  <c r="V48" i="6"/>
  <c r="U48" i="6"/>
  <c r="S48" i="6"/>
  <c r="Q48" i="6"/>
  <c r="O48" i="6"/>
  <c r="M48" i="6"/>
  <c r="K48" i="6"/>
  <c r="I48" i="6"/>
  <c r="G48" i="6"/>
  <c r="E48" i="6"/>
  <c r="V47" i="6"/>
  <c r="U47" i="6"/>
  <c r="S47" i="6"/>
  <c r="Q47" i="6"/>
  <c r="O47" i="6"/>
  <c r="M47" i="6"/>
  <c r="K47" i="6"/>
  <c r="I47" i="6"/>
  <c r="G47" i="6"/>
  <c r="E47" i="6"/>
  <c r="V46" i="6"/>
  <c r="U46" i="6"/>
  <c r="S46" i="6"/>
  <c r="Q46" i="6"/>
  <c r="O46" i="6"/>
  <c r="M46" i="6"/>
  <c r="K46" i="6"/>
  <c r="I46" i="6"/>
  <c r="G46" i="6"/>
  <c r="E46" i="6"/>
  <c r="V45" i="6"/>
  <c r="U45" i="6"/>
  <c r="S45" i="6"/>
  <c r="Q45" i="6"/>
  <c r="O45" i="6"/>
  <c r="M45" i="6"/>
  <c r="K45" i="6"/>
  <c r="I45" i="6"/>
  <c r="G45" i="6"/>
  <c r="E45" i="6"/>
  <c r="V44" i="6"/>
  <c r="U44" i="6"/>
  <c r="S44" i="6"/>
  <c r="Q44" i="6"/>
  <c r="O44" i="6"/>
  <c r="M44" i="6"/>
  <c r="K44" i="6"/>
  <c r="I44" i="6"/>
  <c r="G44" i="6"/>
  <c r="E44" i="6"/>
  <c r="V43" i="6"/>
  <c r="U43" i="6"/>
  <c r="S43" i="6"/>
  <c r="Q43" i="6"/>
  <c r="O43" i="6"/>
  <c r="M43" i="6"/>
  <c r="K43" i="6"/>
  <c r="I43" i="6"/>
  <c r="G43" i="6"/>
  <c r="E43" i="6"/>
  <c r="V42" i="6"/>
  <c r="U42" i="6"/>
  <c r="S42" i="6"/>
  <c r="Q42" i="6"/>
  <c r="O42" i="6"/>
  <c r="M42" i="6"/>
  <c r="K42" i="6"/>
  <c r="I42" i="6"/>
  <c r="G42" i="6"/>
  <c r="E42" i="6"/>
  <c r="V41" i="6"/>
  <c r="U41" i="6"/>
  <c r="S41" i="6"/>
  <c r="Q41" i="6"/>
  <c r="O41" i="6"/>
  <c r="M41" i="6"/>
  <c r="K41" i="6"/>
  <c r="I41" i="6"/>
  <c r="G41" i="6"/>
  <c r="E41" i="6"/>
  <c r="V40" i="6"/>
  <c r="U40" i="6"/>
  <c r="S40" i="6"/>
  <c r="Q40" i="6"/>
  <c r="O40" i="6"/>
  <c r="M40" i="6"/>
  <c r="K40" i="6"/>
  <c r="I40" i="6"/>
  <c r="G40" i="6"/>
  <c r="E40" i="6"/>
  <c r="V39" i="6"/>
  <c r="U39" i="6"/>
  <c r="S39" i="6"/>
  <c r="Q39" i="6"/>
  <c r="O39" i="6"/>
  <c r="M39" i="6"/>
  <c r="K39" i="6"/>
  <c r="I39" i="6"/>
  <c r="G39" i="6"/>
  <c r="E39" i="6"/>
  <c r="V38" i="6"/>
  <c r="U38" i="6"/>
  <c r="S38" i="6"/>
  <c r="Q38" i="6"/>
  <c r="O38" i="6"/>
  <c r="M38" i="6"/>
  <c r="K38" i="6"/>
  <c r="I38" i="6"/>
  <c r="G38" i="6"/>
  <c r="E38" i="6"/>
  <c r="V37" i="6"/>
  <c r="U37" i="6"/>
  <c r="S37" i="6"/>
  <c r="Q37" i="6"/>
  <c r="O37" i="6"/>
  <c r="M37" i="6"/>
  <c r="K37" i="6"/>
  <c r="I37" i="6"/>
  <c r="G37" i="6"/>
  <c r="E37" i="6"/>
  <c r="V36" i="6"/>
  <c r="U36" i="6"/>
  <c r="S36" i="6"/>
  <c r="Q36" i="6"/>
  <c r="O36" i="6"/>
  <c r="M36" i="6"/>
  <c r="K36" i="6"/>
  <c r="I36" i="6"/>
  <c r="G36" i="6"/>
  <c r="E36" i="6"/>
  <c r="V35" i="6"/>
  <c r="U35" i="6"/>
  <c r="S35" i="6"/>
  <c r="Q35" i="6"/>
  <c r="O35" i="6"/>
  <c r="M35" i="6"/>
  <c r="K35" i="6"/>
  <c r="I35" i="6"/>
  <c r="G35" i="6"/>
  <c r="E35" i="6"/>
  <c r="V34" i="6"/>
  <c r="U34" i="6"/>
  <c r="S34" i="6"/>
  <c r="Q34" i="6"/>
  <c r="O34" i="6"/>
  <c r="M34" i="6"/>
  <c r="K34" i="6"/>
  <c r="I34" i="6"/>
  <c r="G34" i="6"/>
  <c r="E34" i="6"/>
  <c r="V33" i="6"/>
  <c r="U33" i="6"/>
  <c r="S33" i="6"/>
  <c r="Q33" i="6"/>
  <c r="O33" i="6"/>
  <c r="M33" i="6"/>
  <c r="K33" i="6"/>
  <c r="I33" i="6"/>
  <c r="G33" i="6"/>
  <c r="E33" i="6"/>
  <c r="V32" i="6"/>
  <c r="U32" i="6"/>
  <c r="S32" i="6"/>
  <c r="Q32" i="6"/>
  <c r="O32" i="6"/>
  <c r="M32" i="6"/>
  <c r="K32" i="6"/>
  <c r="I32" i="6"/>
  <c r="G32" i="6"/>
  <c r="E32" i="6"/>
  <c r="V31" i="6"/>
  <c r="U31" i="6"/>
  <c r="S31" i="6"/>
  <c r="Q31" i="6"/>
  <c r="O31" i="6"/>
  <c r="M31" i="6"/>
  <c r="K31" i="6"/>
  <c r="I31" i="6"/>
  <c r="G31" i="6"/>
  <c r="E31" i="6"/>
  <c r="V30" i="6"/>
  <c r="U30" i="6"/>
  <c r="S30" i="6"/>
  <c r="Q30" i="6"/>
  <c r="O30" i="6"/>
  <c r="M30" i="6"/>
  <c r="K30" i="6"/>
  <c r="I30" i="6"/>
  <c r="G30" i="6"/>
  <c r="E30" i="6"/>
  <c r="V29" i="6"/>
  <c r="U29" i="6"/>
  <c r="S29" i="6"/>
  <c r="Q29" i="6"/>
  <c r="O29" i="6"/>
  <c r="M29" i="6"/>
  <c r="K29" i="6"/>
  <c r="I29" i="6"/>
  <c r="G29" i="6"/>
  <c r="E29" i="6"/>
  <c r="V28" i="6"/>
  <c r="U28" i="6"/>
  <c r="S28" i="6"/>
  <c r="Q28" i="6"/>
  <c r="O28" i="6"/>
  <c r="M28" i="6"/>
  <c r="K28" i="6"/>
  <c r="I28" i="6"/>
  <c r="G28" i="6"/>
  <c r="E28" i="6"/>
  <c r="V27" i="6"/>
  <c r="U27" i="6"/>
  <c r="S27" i="6"/>
  <c r="Q27" i="6"/>
  <c r="O27" i="6"/>
  <c r="M27" i="6"/>
  <c r="K27" i="6"/>
  <c r="I27" i="6"/>
  <c r="G27" i="6"/>
  <c r="E27" i="6"/>
  <c r="V26" i="6"/>
  <c r="U26" i="6"/>
  <c r="S26" i="6"/>
  <c r="Q26" i="6"/>
  <c r="O26" i="6"/>
  <c r="M26" i="6"/>
  <c r="K26" i="6"/>
  <c r="I26" i="6"/>
  <c r="G26" i="6"/>
  <c r="E26" i="6"/>
  <c r="V25" i="6"/>
  <c r="U25" i="6"/>
  <c r="S25" i="6"/>
  <c r="Q25" i="6"/>
  <c r="O25" i="6"/>
  <c r="M25" i="6"/>
  <c r="K25" i="6"/>
  <c r="I25" i="6"/>
  <c r="G25" i="6"/>
  <c r="E25" i="6"/>
  <c r="V24" i="6"/>
  <c r="U24" i="6"/>
  <c r="S24" i="6"/>
  <c r="Q24" i="6"/>
  <c r="O24" i="6"/>
  <c r="M24" i="6"/>
  <c r="K24" i="6"/>
  <c r="I24" i="6"/>
  <c r="G24" i="6"/>
  <c r="E24" i="6"/>
  <c r="V23" i="6"/>
  <c r="U23" i="6"/>
  <c r="S23" i="6"/>
  <c r="Q23" i="6"/>
  <c r="O23" i="6"/>
  <c r="M23" i="6"/>
  <c r="K23" i="6"/>
  <c r="I23" i="6"/>
  <c r="G23" i="6"/>
  <c r="E23" i="6"/>
  <c r="V22" i="6"/>
  <c r="U22" i="6"/>
  <c r="S22" i="6"/>
  <c r="Q22" i="6"/>
  <c r="O22" i="6"/>
  <c r="M22" i="6"/>
  <c r="K22" i="6"/>
  <c r="I22" i="6"/>
  <c r="G22" i="6"/>
  <c r="E22" i="6"/>
  <c r="V21" i="6"/>
  <c r="U21" i="6"/>
  <c r="S21" i="6"/>
  <c r="Q21" i="6"/>
  <c r="O21" i="6"/>
  <c r="M21" i="6"/>
  <c r="K21" i="6"/>
  <c r="I21" i="6"/>
  <c r="G21" i="6"/>
  <c r="E21" i="6"/>
  <c r="V20" i="6"/>
  <c r="U20" i="6"/>
  <c r="S20" i="6"/>
  <c r="Q20" i="6"/>
  <c r="O20" i="6"/>
  <c r="M20" i="6"/>
  <c r="K20" i="6"/>
  <c r="I20" i="6"/>
  <c r="G20" i="6"/>
  <c r="E20" i="6"/>
  <c r="V19" i="6"/>
  <c r="U19" i="6"/>
  <c r="S19" i="6"/>
  <c r="Q19" i="6"/>
  <c r="O19" i="6"/>
  <c r="M19" i="6"/>
  <c r="K19" i="6"/>
  <c r="I19" i="6"/>
  <c r="G19" i="6"/>
  <c r="E19" i="6"/>
  <c r="V18" i="6"/>
  <c r="U18" i="6"/>
  <c r="S18" i="6"/>
  <c r="Q18" i="6"/>
  <c r="O18" i="6"/>
  <c r="M18" i="6"/>
  <c r="K18" i="6"/>
  <c r="I18" i="6"/>
  <c r="G18" i="6"/>
  <c r="E18" i="6"/>
  <c r="V17" i="6"/>
  <c r="U17" i="6"/>
  <c r="S17" i="6"/>
  <c r="Q17" i="6"/>
  <c r="O17" i="6"/>
  <c r="M17" i="6"/>
  <c r="K17" i="6"/>
  <c r="I17" i="6"/>
  <c r="G17" i="6"/>
  <c r="E17" i="6"/>
  <c r="V16" i="6"/>
  <c r="U16" i="6"/>
  <c r="S16" i="6"/>
  <c r="Q16" i="6"/>
  <c r="O16" i="6"/>
  <c r="M16" i="6"/>
  <c r="K16" i="6"/>
  <c r="I16" i="6"/>
  <c r="G16" i="6"/>
  <c r="E16" i="6"/>
  <c r="V15" i="6"/>
  <c r="U15" i="6"/>
  <c r="S15" i="6"/>
  <c r="Q15" i="6"/>
  <c r="O15" i="6"/>
  <c r="M15" i="6"/>
  <c r="K15" i="6"/>
  <c r="I15" i="6"/>
  <c r="G15" i="6"/>
  <c r="E15" i="6"/>
  <c r="V14" i="6"/>
  <c r="U14" i="6"/>
  <c r="S14" i="6"/>
  <c r="Q14" i="6"/>
  <c r="O14" i="6"/>
  <c r="M14" i="6"/>
  <c r="K14" i="6"/>
  <c r="I14" i="6"/>
  <c r="G14" i="6"/>
  <c r="E14" i="6"/>
  <c r="V13" i="6"/>
  <c r="U13" i="6"/>
  <c r="S13" i="6"/>
  <c r="Q13" i="6"/>
  <c r="O13" i="6"/>
  <c r="M13" i="6"/>
  <c r="K13" i="6"/>
  <c r="I13" i="6"/>
  <c r="G13" i="6"/>
  <c r="E13" i="6"/>
  <c r="V12" i="6"/>
  <c r="U12" i="6"/>
  <c r="S12" i="6"/>
  <c r="Q12" i="6"/>
  <c r="O12" i="6"/>
  <c r="M12" i="6"/>
  <c r="K12" i="6"/>
  <c r="I12" i="6"/>
  <c r="G12" i="6"/>
  <c r="E12" i="6"/>
  <c r="V11" i="6"/>
  <c r="U11" i="6"/>
  <c r="S11" i="6"/>
  <c r="Q11" i="6"/>
  <c r="O11" i="6"/>
  <c r="M11" i="6"/>
  <c r="K11" i="6"/>
  <c r="I11" i="6"/>
  <c r="G11" i="6"/>
  <c r="E11" i="6"/>
  <c r="V10" i="6"/>
  <c r="U10" i="6"/>
  <c r="S10" i="6"/>
  <c r="Q10" i="6"/>
  <c r="O10" i="6"/>
  <c r="M10" i="6"/>
  <c r="K10" i="6"/>
  <c r="I10" i="6"/>
  <c r="G10" i="6"/>
  <c r="E10" i="6"/>
  <c r="V9" i="6"/>
  <c r="U9" i="6"/>
  <c r="S9" i="6"/>
  <c r="Q9" i="6"/>
  <c r="O9" i="6"/>
  <c r="M9" i="6"/>
  <c r="K9" i="6"/>
  <c r="I9" i="6"/>
  <c r="G9" i="6"/>
  <c r="E9" i="6"/>
  <c r="V8" i="6"/>
  <c r="U8" i="6"/>
  <c r="S8" i="6"/>
  <c r="Q8" i="6"/>
  <c r="O8" i="6"/>
  <c r="M8" i="6"/>
  <c r="K8" i="6"/>
  <c r="I8" i="6"/>
  <c r="G8" i="6"/>
  <c r="E8" i="6"/>
  <c r="V7" i="6"/>
  <c r="U7" i="6"/>
  <c r="S7" i="6"/>
  <c r="Q7" i="6"/>
  <c r="O7" i="6"/>
  <c r="M7" i="6"/>
  <c r="K7" i="6"/>
  <c r="I7" i="6"/>
  <c r="G7" i="6"/>
  <c r="E7" i="6"/>
  <c r="V6" i="6"/>
  <c r="U6" i="6"/>
  <c r="S6" i="6"/>
  <c r="Q6" i="6"/>
  <c r="O6" i="6"/>
  <c r="M6" i="6"/>
  <c r="K6" i="6"/>
  <c r="I6" i="6"/>
  <c r="G6" i="6"/>
  <c r="E6" i="6"/>
  <c r="V5" i="6"/>
  <c r="U5" i="6"/>
  <c r="S5" i="6"/>
  <c r="Q5" i="6"/>
  <c r="O5" i="6"/>
  <c r="M5" i="6"/>
  <c r="K5" i="6"/>
  <c r="I5" i="6"/>
  <c r="G5" i="6"/>
  <c r="E5" i="6"/>
  <c r="V4" i="6"/>
  <c r="U4" i="6"/>
  <c r="S4" i="6"/>
  <c r="Q4" i="6"/>
  <c r="O4" i="6"/>
  <c r="M4" i="6"/>
  <c r="K4" i="6"/>
  <c r="I4" i="6"/>
  <c r="G4" i="6"/>
  <c r="E4" i="6"/>
  <c r="V3" i="6"/>
  <c r="U3" i="6"/>
  <c r="S3" i="6"/>
  <c r="Q3" i="6"/>
  <c r="O3" i="6"/>
  <c r="M3" i="6"/>
  <c r="K3" i="6"/>
  <c r="I3" i="6"/>
  <c r="G3" i="6"/>
  <c r="E3" i="6"/>
</calcChain>
</file>

<file path=xl/sharedStrings.xml><?xml version="1.0" encoding="utf-8"?>
<sst xmlns="http://schemas.openxmlformats.org/spreadsheetml/2006/main" count="1689" uniqueCount="666">
  <si>
    <t># xMapId</t>
  </si>
  <si>
    <t>refQry</t>
  </si>
  <si>
    <t>refId</t>
  </si>
  <si>
    <r>
      <t>leftRefBkpt</t>
    </r>
    <r>
      <rPr>
        <b/>
        <vertAlign val="superscript"/>
        <sz val="11"/>
        <color theme="1"/>
        <rFont val="Arial"/>
        <family val="2"/>
      </rPr>
      <t>#</t>
    </r>
  </si>
  <si>
    <t>rightRefBkpt</t>
  </si>
  <si>
    <t>Alignment orientation</t>
  </si>
  <si>
    <t>qryId</t>
  </si>
  <si>
    <t>leftQryBkpt</t>
  </si>
  <si>
    <t>rightQryBkpt</t>
  </si>
  <si>
    <t>ref</t>
  </si>
  <si>
    <t>+</t>
  </si>
  <si>
    <t>qry</t>
  </si>
  <si>
    <t>-</t>
  </si>
  <si>
    <t>Note:</t>
  </si>
  <si>
    <r>
      <t>#</t>
    </r>
    <r>
      <rPr>
        <sz val="11"/>
        <color theme="1"/>
        <rFont val="Arial"/>
        <family val="2"/>
      </rPr>
      <t>: leftRefBkpt/rightRefBkpt, A conflict is designated as “left” or “right” depending on whether the unaligned region is to the left or right of the conflict junction. '-1' could be ignoed.</t>
    </r>
  </si>
  <si>
    <t>Supplementary Data 1  Identified conflicts between genome and Bionano genome maps in Bionano Hybrid Scaffold pipeline</t>
    <phoneticPr fontId="6" type="noConversion"/>
  </si>
  <si>
    <t>Subfamily</t>
  </si>
  <si>
    <t>Group</t>
  </si>
  <si>
    <t>Gene ID</t>
  </si>
  <si>
    <t>Chromosome</t>
  </si>
  <si>
    <t>Start</t>
  </si>
  <si>
    <t>End</t>
  </si>
  <si>
    <t>CesA</t>
  </si>
  <si>
    <t>CesA1</t>
  </si>
  <si>
    <t>SBICO.KXG31743</t>
  </si>
  <si>
    <t>Sbchr3</t>
  </si>
  <si>
    <t>SBICO.EES19124</t>
  </si>
  <si>
    <t>Sbchr9</t>
  </si>
  <si>
    <t>CesA2</t>
  </si>
  <si>
    <t>SBICO.EER90684</t>
  </si>
  <si>
    <t>Sbchr1</t>
  </si>
  <si>
    <t>CesA3/5</t>
  </si>
  <si>
    <t>SBICO.EER93135</t>
  </si>
  <si>
    <t>SBICO.KXG34987</t>
  </si>
  <si>
    <t>Sbchr2</t>
  </si>
  <si>
    <t>CesA4</t>
  </si>
  <si>
    <t>SBICO.EES01481</t>
  </si>
  <si>
    <t>CesA6</t>
  </si>
  <si>
    <t>SBICO.EER96156</t>
  </si>
  <si>
    <t>CesA7</t>
  </si>
  <si>
    <t>SBICO.EER94107</t>
  </si>
  <si>
    <t>CesA8</t>
  </si>
  <si>
    <t>SBICO.EER96059</t>
  </si>
  <si>
    <t>CesA9</t>
  </si>
  <si>
    <t>SBICO.EER96750</t>
  </si>
  <si>
    <t>CesA11</t>
  </si>
  <si>
    <t>SBICO.OQU76673</t>
  </si>
  <si>
    <t>Sbchr10</t>
  </si>
  <si>
    <t>CesAX</t>
  </si>
  <si>
    <t>SBICO.KXG20397</t>
  </si>
  <si>
    <t>CslD</t>
  </si>
  <si>
    <t>CslD1</t>
  </si>
  <si>
    <t>SBICO.EER94423</t>
  </si>
  <si>
    <t>CslD2</t>
  </si>
  <si>
    <t>SBICO.EER87723</t>
  </si>
  <si>
    <t>CslD3</t>
  </si>
  <si>
    <t>SBICO.EES13664</t>
  </si>
  <si>
    <t>Sbchr7</t>
  </si>
  <si>
    <t>CslD4</t>
  </si>
  <si>
    <t>SBICO.EES17177</t>
  </si>
  <si>
    <t>Sbchr8</t>
  </si>
  <si>
    <t>CslD5</t>
  </si>
  <si>
    <t>SBICO.EER89796</t>
  </si>
  <si>
    <t>CslE</t>
  </si>
  <si>
    <t>CslE1/5/6</t>
  </si>
  <si>
    <t>SBICO.EER99055</t>
  </si>
  <si>
    <t>CslE2</t>
  </si>
  <si>
    <t>SBICO.EES05604</t>
  </si>
  <si>
    <t>Sbchr4</t>
  </si>
  <si>
    <t>SBICO.EER99056</t>
  </si>
  <si>
    <t>CslF</t>
  </si>
  <si>
    <t>CslF1/2/4</t>
  </si>
  <si>
    <t>SBICO.OQU90069</t>
  </si>
  <si>
    <t>CslF3</t>
  </si>
  <si>
    <t>SBICO.EER99520</t>
  </si>
  <si>
    <t>SBICO.OQU89309</t>
  </si>
  <si>
    <t>SBICO.KXG36451</t>
  </si>
  <si>
    <t>SBICO.KXG36448</t>
  </si>
  <si>
    <t>SBICO.KXG36449</t>
  </si>
  <si>
    <t>SBICO.KXG36452</t>
  </si>
  <si>
    <t>CslF6</t>
  </si>
  <si>
    <t>SBICO.EES14597</t>
  </si>
  <si>
    <t>CslF5/7</t>
  </si>
  <si>
    <t>SBICO.KXG38485</t>
  </si>
  <si>
    <t>CslF8/9</t>
  </si>
  <si>
    <t>SBICO.KXG36450</t>
  </si>
  <si>
    <t>SBICO.KXG36446</t>
  </si>
  <si>
    <t>CslH</t>
  </si>
  <si>
    <t>SBICO.OQU81588</t>
  </si>
  <si>
    <t>Sbchr6</t>
  </si>
  <si>
    <t>SBICO.OQU81589</t>
  </si>
  <si>
    <t>SBICO.KXG26316</t>
  </si>
  <si>
    <t>CslJ</t>
  </si>
  <si>
    <t>SBICO.EES04292</t>
  </si>
  <si>
    <r>
      <t xml:space="preserve">Supplementary Data 2 The detailed information of </t>
    </r>
    <r>
      <rPr>
        <b/>
        <i/>
        <sz val="11"/>
        <color rgb="FF000000"/>
        <rFont val="Arial"/>
        <family val="2"/>
      </rPr>
      <t>CesA/Csl</t>
    </r>
    <r>
      <rPr>
        <b/>
        <sz val="11"/>
        <color rgb="FF000000"/>
        <rFont val="Arial"/>
        <family val="2"/>
      </rPr>
      <t xml:space="preserve"> genes identified in </t>
    </r>
    <r>
      <rPr>
        <b/>
        <i/>
        <sz val="11"/>
        <color rgb="FF000000"/>
        <rFont val="Arial"/>
        <family val="2"/>
      </rPr>
      <t>Sorghum</t>
    </r>
    <phoneticPr fontId="13" type="noConversion"/>
  </si>
  <si>
    <t>Root (TPM)</t>
  </si>
  <si>
    <t>Stem (TPM)</t>
  </si>
  <si>
    <t>Leaf (TPM)</t>
  </si>
  <si>
    <t>Inflorescence (TPM)</t>
  </si>
  <si>
    <t>MFLOR.evm.model.Chr6.810</t>
  </si>
  <si>
    <t>MfChr6</t>
  </si>
  <si>
    <t xml:space="preserve">31.13 ± 3.53 </t>
  </si>
  <si>
    <t xml:space="preserve">55.36 ± 9.97 </t>
  </si>
  <si>
    <t xml:space="preserve">21.13 ± 2.68 </t>
  </si>
  <si>
    <t>39.50 ± 3.00</t>
  </si>
  <si>
    <t>MFLOR.evm.model.Chr7.7886</t>
  </si>
  <si>
    <t>MfChr7</t>
  </si>
  <si>
    <t>0.00 ± 0.00</t>
  </si>
  <si>
    <t>MFLOR.evm.model.Chr16.6453</t>
  </si>
  <si>
    <t>MfChr16</t>
  </si>
  <si>
    <t xml:space="preserve">24.45 ± 3.59 </t>
  </si>
  <si>
    <t xml:space="preserve">147.34 ± 8.11 </t>
  </si>
  <si>
    <t xml:space="preserve">11.51 ± 1.83 </t>
  </si>
  <si>
    <t>31.00 ± 2.04</t>
  </si>
  <si>
    <t>MFLOR.evm.model.Chr17.1999</t>
  </si>
  <si>
    <t>MfChr17</t>
  </si>
  <si>
    <t xml:space="preserve">20.20 ± 6.42 </t>
  </si>
  <si>
    <t xml:space="preserve">203.28 ± 27.57 </t>
  </si>
  <si>
    <t xml:space="preserve">25.01 ± 3.15 </t>
  </si>
  <si>
    <t>39.78 ± 2.99</t>
  </si>
  <si>
    <t>MFLOR.evm.model.Chr1.9456</t>
  </si>
  <si>
    <t>MfChr1</t>
  </si>
  <si>
    <t xml:space="preserve">8.37 ± 2.41 </t>
  </si>
  <si>
    <t xml:space="preserve">43.62 ± 9.73 </t>
  </si>
  <si>
    <t xml:space="preserve">11.44 ± 3.68 </t>
  </si>
  <si>
    <t>18.20 ± 1.25</t>
  </si>
  <si>
    <t>MFLOR.evm.model.Chr2.637</t>
  </si>
  <si>
    <t>MfChr2</t>
  </si>
  <si>
    <t xml:space="preserve">9.31 ± 3.15 </t>
  </si>
  <si>
    <t xml:space="preserve">42.50 ± 2.33 </t>
  </si>
  <si>
    <t xml:space="preserve">11.48 ± 3.78 </t>
  </si>
  <si>
    <t>20.39 ± 1.20</t>
  </si>
  <si>
    <t>MFLOR.evm.model.Chr1.8923</t>
  </si>
  <si>
    <t xml:space="preserve">19.89 ± 2.59 </t>
  </si>
  <si>
    <t xml:space="preserve">169.02 ± 14.62 </t>
  </si>
  <si>
    <t xml:space="preserve">26.47 ± 2.58 </t>
  </si>
  <si>
    <t>47.21 ± 1.45</t>
  </si>
  <si>
    <t>MFLOR.evm.model.Chr2.78</t>
  </si>
  <si>
    <t xml:space="preserve">17.81 ± 0.37 </t>
  </si>
  <si>
    <t xml:space="preserve">133.90 ± 5.71 </t>
  </si>
  <si>
    <t xml:space="preserve">15.55 ± 1.43 </t>
  </si>
  <si>
    <t>27.94 ± 2.03</t>
  </si>
  <si>
    <t>MFLOR.evm.model.Chr5.3069</t>
  </si>
  <si>
    <t>MfChr5</t>
  </si>
  <si>
    <t xml:space="preserve">78.25 ± 5.78 </t>
  </si>
  <si>
    <t xml:space="preserve">286.75 ± 28.71 </t>
  </si>
  <si>
    <t xml:space="preserve">1.81 ± 1.90 </t>
  </si>
  <si>
    <t>51.70 ± 8.86</t>
  </si>
  <si>
    <t>MFLOR.evm.model.Chr3.5934</t>
  </si>
  <si>
    <t>MfChr3</t>
  </si>
  <si>
    <t xml:space="preserve">6.73 ± 1.13 </t>
  </si>
  <si>
    <t xml:space="preserve">185.15 ± 26.79 </t>
  </si>
  <si>
    <t xml:space="preserve">4.04 ± 1.55 </t>
  </si>
  <si>
    <t>14.32 ± 3.09</t>
  </si>
  <si>
    <t>MFLOR.evm.model.Chr4.1775</t>
  </si>
  <si>
    <t>MfChr4</t>
  </si>
  <si>
    <t xml:space="preserve">0.79 ± 0.27 </t>
  </si>
  <si>
    <t xml:space="preserve">29.08 ± 5.09 </t>
  </si>
  <si>
    <t xml:space="preserve">0.53 ± 0.56 </t>
  </si>
  <si>
    <t>5.70 ± 1.26</t>
  </si>
  <si>
    <t>MFLOR.evm.model.Chr2.2338</t>
  </si>
  <si>
    <t xml:space="preserve">76.74 ± 9.94 </t>
  </si>
  <si>
    <t xml:space="preserve">153.86 ± 17.12 </t>
  </si>
  <si>
    <t xml:space="preserve">1.04 ± 1.05 </t>
  </si>
  <si>
    <t>75.04 ± 10.11</t>
  </si>
  <si>
    <t>MFLOR.evm.model.Chr3.6473</t>
  </si>
  <si>
    <t xml:space="preserve">10.66 ± 1.76 </t>
  </si>
  <si>
    <t xml:space="preserve">157.76 ±17.14 </t>
  </si>
  <si>
    <t xml:space="preserve">11.08 ±2.91 </t>
  </si>
  <si>
    <t>37.30 ± 4.54</t>
  </si>
  <si>
    <t>MFLOR.evm.model.Chr3.6472</t>
  </si>
  <si>
    <t xml:space="preserve">17.01 ± 10.45 </t>
  </si>
  <si>
    <t xml:space="preserve">35.03 ± 8.77 </t>
  </si>
  <si>
    <t xml:space="preserve">4.39 ± 1.20 </t>
  </si>
  <si>
    <t>18.79 ± 0.83</t>
  </si>
  <si>
    <t>MFLOR.evm.model.Chr4.981</t>
  </si>
  <si>
    <t xml:space="preserve">0.28 ± 0.33 </t>
  </si>
  <si>
    <t xml:space="preserve">0.14 ± 0.25 </t>
  </si>
  <si>
    <t>1.51 ± 0.85</t>
  </si>
  <si>
    <t>MFLOR.evm.model.Chr4.1676</t>
  </si>
  <si>
    <t xml:space="preserve">32.00 ± 4.87 </t>
  </si>
  <si>
    <t xml:space="preserve">198.77 ± 8.28 </t>
  </si>
  <si>
    <t xml:space="preserve">11.62 ± 3.18 </t>
  </si>
  <si>
    <t>47.46 ± 6.27</t>
  </si>
  <si>
    <t>MFLOR.evm.model.Chr3.3797</t>
  </si>
  <si>
    <t xml:space="preserve">31.68 ± 2.45 </t>
  </si>
  <si>
    <t xml:space="preserve">81.06 ± 7.51 </t>
  </si>
  <si>
    <t xml:space="preserve">0.19 ± 0.14 </t>
  </si>
  <si>
    <t>36.44 ± 8.96</t>
  </si>
  <si>
    <t>MFLOR.evm.model.Chr4.3853</t>
  </si>
  <si>
    <t xml:space="preserve">47.35 ± 4.11 </t>
  </si>
  <si>
    <t xml:space="preserve">133.76 ± 13.19 </t>
  </si>
  <si>
    <t xml:space="preserve">0.27 ± 0.30 </t>
  </si>
  <si>
    <t>44.59 ± 7.33</t>
  </si>
  <si>
    <t>MFLOR.evm.model.Chr18.5301</t>
  </si>
  <si>
    <t>MfChr18</t>
  </si>
  <si>
    <t xml:space="preserve">0.01 ± 0.02 </t>
  </si>
  <si>
    <t xml:space="preserve">0.09 ± 0.11 </t>
  </si>
  <si>
    <t xml:space="preserve">0.61 ± 0.26 </t>
  </si>
  <si>
    <t>0.70 ± 0.73</t>
  </si>
  <si>
    <t>MFLOR.evm.model.Chr19.406</t>
  </si>
  <si>
    <t>MfChr19</t>
  </si>
  <si>
    <t xml:space="preserve">0.05 ± 0.08 </t>
  </si>
  <si>
    <t>0.08 ± 0.08</t>
  </si>
  <si>
    <t>MFLOR.evm.model.Chr18.5557</t>
  </si>
  <si>
    <t xml:space="preserve">0.73 ± 0.24 </t>
  </si>
  <si>
    <t xml:space="preserve">5.43 ± 0.42 </t>
  </si>
  <si>
    <t xml:space="preserve">0.64 ± 0.19 </t>
  </si>
  <si>
    <t>6.99 ± 4.98</t>
  </si>
  <si>
    <t>MFLOR.evm.model.Chr1.5499</t>
  </si>
  <si>
    <t xml:space="preserve">0.10 ± 0.12 </t>
  </si>
  <si>
    <t xml:space="preserve">0.25 ± 0.12 </t>
  </si>
  <si>
    <t>0.08 ± 0.10</t>
  </si>
  <si>
    <t>MFLOR.evm.model.Chr2.5381</t>
  </si>
  <si>
    <t xml:space="preserve">0.23 ± 0.11 </t>
  </si>
  <si>
    <t xml:space="preserve">0.14 ± 0.06 </t>
  </si>
  <si>
    <t xml:space="preserve">0.48 ± 0.02 </t>
  </si>
  <si>
    <t>0.27 ± 0.12</t>
  </si>
  <si>
    <t>MFLOR.evm.model.Chr19.368</t>
  </si>
  <si>
    <t xml:space="preserve">8.93 ± 2.21 </t>
  </si>
  <si>
    <t xml:space="preserve">90.24 ± 7.81 </t>
  </si>
  <si>
    <t xml:space="preserve">16.49 ± 2.22 </t>
  </si>
  <si>
    <t>15.21 ± 1.50</t>
  </si>
  <si>
    <t>MFLOR.evm.model.Chr13.2665</t>
  </si>
  <si>
    <t>MfChr13</t>
  </si>
  <si>
    <t>3.94 ± 6.41</t>
  </si>
  <si>
    <t>MFLOR.evm.model.Chr8.5565</t>
  </si>
  <si>
    <t>MfChr8</t>
  </si>
  <si>
    <t>6.92 ± 10.66</t>
  </si>
  <si>
    <t>MFLOR.evm.model.Chr13.2666</t>
  </si>
  <si>
    <t>1.41 ± 2.38</t>
  </si>
  <si>
    <t>MFLOR.evm.model.Chr15.1308</t>
  </si>
  <si>
    <t>MfChr15</t>
  </si>
  <si>
    <t xml:space="preserve">1.31 ± 0.72 </t>
  </si>
  <si>
    <t xml:space="preserve">0.95 ± 1.64 </t>
  </si>
  <si>
    <t>0.43 ± 0.03</t>
  </si>
  <si>
    <t>MFLOR.evm.model.Chr14.2152</t>
  </si>
  <si>
    <t>MfChr14</t>
  </si>
  <si>
    <t xml:space="preserve">1.98 ± 1.43 </t>
  </si>
  <si>
    <t xml:space="preserve">2.21 ± 0.55 </t>
  </si>
  <si>
    <t xml:space="preserve">0.03 ± 0.03 </t>
  </si>
  <si>
    <t>0.68 ± 0.14</t>
  </si>
  <si>
    <t>MFLOR.evm.model.Chr18.4092</t>
  </si>
  <si>
    <t>4.08 ± 6.32</t>
  </si>
  <si>
    <t>MFLOR.evm.model.Chr19.3883</t>
  </si>
  <si>
    <t>2.75 ± 2.29</t>
  </si>
  <si>
    <t>MFLOR.evm.model.Chr3.3309</t>
  </si>
  <si>
    <t xml:space="preserve">0.19 ± 0.13 </t>
  </si>
  <si>
    <t xml:space="preserve">0.66 ± 1.10 </t>
  </si>
  <si>
    <t xml:space="preserve">26.03 ± 4.07 </t>
  </si>
  <si>
    <t>1.79 ± 0.41</t>
  </si>
  <si>
    <t>MFLOR.evm.model.fragScaff_786_1.1</t>
  </si>
  <si>
    <t>fragScaff_786_1</t>
  </si>
  <si>
    <t>MFLOR.evm.model.Chr3.3287</t>
  </si>
  <si>
    <t xml:space="preserve">0.61 ± 0.60 </t>
  </si>
  <si>
    <t xml:space="preserve">19.29 ± 2.69 </t>
  </si>
  <si>
    <t xml:space="preserve">20.75 ± 5.43 </t>
  </si>
  <si>
    <t>4.11 ± 1.65</t>
  </si>
  <si>
    <t>MFLOR.evm.model.Chr3.3295</t>
  </si>
  <si>
    <t xml:space="preserve">0.30 ± 0.52 </t>
  </si>
  <si>
    <t xml:space="preserve">17.12 ± 4.16 </t>
  </si>
  <si>
    <t xml:space="preserve">15.78 ± 8.88 </t>
  </si>
  <si>
    <t>2.53 ± 0.89</t>
  </si>
  <si>
    <t>MFLOR.evm.model.Chr7.1610</t>
  </si>
  <si>
    <t xml:space="preserve">3.10 ± 1.62 </t>
  </si>
  <si>
    <t xml:space="preserve">0.92 ± 0.73 </t>
  </si>
  <si>
    <t xml:space="preserve">4.76 ± 0.91 </t>
  </si>
  <si>
    <t>1.22 ± 0.27</t>
  </si>
  <si>
    <t>MFLOR.evm.model.Chr7.1828</t>
  </si>
  <si>
    <t xml:space="preserve">1.20 ± 0.24 </t>
  </si>
  <si>
    <t xml:space="preserve">0.50 ± 0.05 </t>
  </si>
  <si>
    <t xml:space="preserve">0.95 ± 0.33 </t>
  </si>
  <si>
    <t>0.14 ± 0.13</t>
  </si>
  <si>
    <t>MFLOR.evm.model.Chr7.1829</t>
  </si>
  <si>
    <t xml:space="preserve">0.68 ± 0.55 </t>
  </si>
  <si>
    <t xml:space="preserve">0.23 ± 0.21 </t>
  </si>
  <si>
    <t xml:space="preserve">1.31 ± 0.37 </t>
  </si>
  <si>
    <t>0.17 ± 0.15</t>
  </si>
  <si>
    <t>MFLOR.evm.model.Chr7.1611</t>
  </si>
  <si>
    <t xml:space="preserve">0.24 ± 0.22 </t>
  </si>
  <si>
    <t xml:space="preserve">0.15 ± 0.11 </t>
  </si>
  <si>
    <t xml:space="preserve">0.58 ± 0.28 </t>
  </si>
  <si>
    <t>0.14 ± 0.09</t>
  </si>
  <si>
    <t>MFLOR.evm.model.Chr3.1856</t>
  </si>
  <si>
    <t xml:space="preserve">0.77 ± 0.26 </t>
  </si>
  <si>
    <t xml:space="preserve">3.30 ± 0.49 </t>
  </si>
  <si>
    <t>1.14 ± 1.37</t>
  </si>
  <si>
    <t>MFLOR.evm.model.Chr4.5806</t>
  </si>
  <si>
    <t xml:space="preserve">1.43 ± 1.67 </t>
  </si>
  <si>
    <t xml:space="preserve">1.30 ± 0.35 </t>
  </si>
  <si>
    <t>0.36 ± 0.62</t>
  </si>
  <si>
    <t>MFLOR.evm.model.Chr4.5807</t>
  </si>
  <si>
    <t xml:space="preserve">0.43 ± 0.28 </t>
  </si>
  <si>
    <t xml:space="preserve">0.74 ± 0.61 </t>
  </si>
  <si>
    <t>0.10 ± 0.10</t>
  </si>
  <si>
    <t>MFLOR.evm.model.Chr3.1859</t>
  </si>
  <si>
    <t xml:space="preserve">0.09 ± 0.08 </t>
  </si>
  <si>
    <t xml:space="preserve">0.92 ± 1.12 </t>
  </si>
  <si>
    <t xml:space="preserve">0.02 ± 0.03 </t>
  </si>
  <si>
    <t>0.09 ± 0.06</t>
  </si>
  <si>
    <t>MFLOR.evm.model.Chr3.1847</t>
  </si>
  <si>
    <t xml:space="preserve">2.18 ± 0.85 </t>
  </si>
  <si>
    <t xml:space="preserve">2.26 ± 0.58 </t>
  </si>
  <si>
    <t xml:space="preserve">0.33 ± 0.50 </t>
  </si>
  <si>
    <t>0.12 ± 0.15</t>
  </si>
  <si>
    <t>MFLOR.evm.model.Chr3.1846</t>
  </si>
  <si>
    <t xml:space="preserve">1.00 ± 0.42 </t>
  </si>
  <si>
    <t xml:space="preserve">2.10 ± 1.31 </t>
  </si>
  <si>
    <t xml:space="preserve">0.16 ± 0.17 </t>
  </si>
  <si>
    <t>0.10 ± 0.07</t>
  </si>
  <si>
    <t>MFLOR.evm.model.Chr4.5812</t>
  </si>
  <si>
    <t xml:space="preserve">0.27 ± 0.24 </t>
  </si>
  <si>
    <t xml:space="preserve">8.55 ± 11.58 </t>
  </si>
  <si>
    <t xml:space="preserve">0.25 ± 0.10 </t>
  </si>
  <si>
    <t>0.15 ± 0.04</t>
  </si>
  <si>
    <t>MFLOR.evm.model.Chr4.5813</t>
  </si>
  <si>
    <t xml:space="preserve">0.16 ± 0.21 </t>
  </si>
  <si>
    <t xml:space="preserve">3.55 ± 3.42 </t>
  </si>
  <si>
    <t xml:space="preserve">0.12 ± 0.08 </t>
  </si>
  <si>
    <t>0.08 ± 0.07</t>
  </si>
  <si>
    <t>MFLOR.evm.model.Chr4.5820</t>
  </si>
  <si>
    <t xml:space="preserve">0.16 ± 0.09 </t>
  </si>
  <si>
    <t xml:space="preserve">2.14 ± 2.00 </t>
  </si>
  <si>
    <t xml:space="preserve">0.80 ± 0.20 </t>
  </si>
  <si>
    <t>0.03 ± 0.04</t>
  </si>
  <si>
    <t>MFLOR.evm.model.Chr4.5821</t>
  </si>
  <si>
    <t xml:space="preserve">0.11 ± 0.07 </t>
  </si>
  <si>
    <t xml:space="preserve">0.94 ± 1.01 </t>
  </si>
  <si>
    <t xml:space="preserve">0.14 ± 0.14 </t>
  </si>
  <si>
    <t>MFLOR.evm.model.Chr4.6626</t>
  </si>
  <si>
    <t xml:space="preserve">0.16 ± 0.07 </t>
  </si>
  <si>
    <t>0.75 ± 0.57</t>
  </si>
  <si>
    <t>MFLOR.evm.model.Chr4.6627</t>
  </si>
  <si>
    <t xml:space="preserve">0.17 ± 0.17 </t>
  </si>
  <si>
    <t>MFLOR.evm.model.Chr11.5443</t>
  </si>
  <si>
    <t>MfChr11</t>
  </si>
  <si>
    <t xml:space="preserve">0.02 ± 0.04 </t>
  </si>
  <si>
    <t>MFLOR.evm.model.fragScaff_522_1_2.1</t>
  </si>
  <si>
    <t>fragScaff_522_1_2</t>
  </si>
  <si>
    <t>MFLOR.evm.model.fragScaff_522_1_2.2</t>
  </si>
  <si>
    <t>MFLOR.evm.model.Chr2.9000</t>
  </si>
  <si>
    <t xml:space="preserve">0.04 ± 0.07 </t>
  </si>
  <si>
    <t>MFLOR.evm.model.Chr2.9772</t>
  </si>
  <si>
    <t xml:space="preserve">4.25 ± 1.16 </t>
  </si>
  <si>
    <t xml:space="preserve">3.15 ± 0.07 </t>
  </si>
  <si>
    <t xml:space="preserve">3.04 ± 0.88 </t>
  </si>
  <si>
    <t>1.40 ± 0.10</t>
  </si>
  <si>
    <t>MFLOR.evm.model.Chr8.9775</t>
  </si>
  <si>
    <t xml:space="preserve">10.65 ± 2.89 </t>
  </si>
  <si>
    <t xml:space="preserve">117.71 ± 5.72 </t>
  </si>
  <si>
    <t xml:space="preserve">3.35 ± 0.75 </t>
  </si>
  <si>
    <t>12.18 ± 3.57</t>
  </si>
  <si>
    <t>MFLOR.evm.model.Chr13.3751</t>
  </si>
  <si>
    <t xml:space="preserve">7.09 ± 1.04 </t>
  </si>
  <si>
    <t xml:space="preserve">87.87 ± 6.02 </t>
  </si>
  <si>
    <t xml:space="preserve">6.52 ± 2.70 </t>
  </si>
  <si>
    <t>11.49 ± 3.21</t>
  </si>
  <si>
    <t>MFLOR.evm.model.Chr2.4592</t>
  </si>
  <si>
    <t xml:space="preserve">0.34 ± 0.44 </t>
  </si>
  <si>
    <t xml:space="preserve">0.02 ± 0.01 </t>
  </si>
  <si>
    <t>MFLOR.evm.model.Chr15.3190</t>
  </si>
  <si>
    <t>MFLOR.evm.model.Chr1.1056</t>
  </si>
  <si>
    <t>1.25 ± 1.15</t>
  </si>
  <si>
    <t>MFLOR.evm.model.Chr3.1854</t>
  </si>
  <si>
    <t xml:space="preserve">2.32 ± 0.72 </t>
  </si>
  <si>
    <t xml:space="preserve">13.49 ± 3.85 </t>
  </si>
  <si>
    <t xml:space="preserve">0.17 ± 0.08 </t>
  </si>
  <si>
    <t>0.76 ± 0.03</t>
  </si>
  <si>
    <t>MFLOR.evm.model.Chr4.5794_evm.model.Chr4.5797</t>
  </si>
  <si>
    <t xml:space="preserve">0.04 ± 0.04 </t>
  </si>
  <si>
    <t>3.83 ± 2.26</t>
  </si>
  <si>
    <t>MFLOR.evm.model.Chr4.5802</t>
  </si>
  <si>
    <t xml:space="preserve">1.25 ± 0.16 </t>
  </si>
  <si>
    <t xml:space="preserve">0.22 ± 0.39 </t>
  </si>
  <si>
    <t>0.23 ± 0.40</t>
  </si>
  <si>
    <t>MFLOR.evm.model.Chr17.4636</t>
  </si>
  <si>
    <t>0.15 ± 0.25</t>
  </si>
  <si>
    <t>MFLOR.evm.model.Chr19.3244</t>
  </si>
  <si>
    <t>3.35 ± 0.39</t>
  </si>
  <si>
    <t>MFLOR.evm.model.Chr11.1387</t>
  </si>
  <si>
    <t xml:space="preserve">0.11 ± 0.01 </t>
  </si>
  <si>
    <t xml:space="preserve">4.51 ± 0.72 </t>
  </si>
  <si>
    <t xml:space="preserve">45.72 ± 4.09 </t>
  </si>
  <si>
    <t>0.87 ± 0.26</t>
  </si>
  <si>
    <t>MFLOR.evm.model.Chr11.1388</t>
  </si>
  <si>
    <t xml:space="preserve">5.94 ± 1.52 </t>
  </si>
  <si>
    <t xml:space="preserve">4.00 ± 1.71 </t>
  </si>
  <si>
    <t xml:space="preserve">1.40 ± 0.67 </t>
  </si>
  <si>
    <t>31.93 ± 5.77</t>
  </si>
  <si>
    <t>MFLOR.evm.model.Chr11.1412</t>
  </si>
  <si>
    <t>0.45 ± 0.36</t>
  </si>
  <si>
    <t>MFLOR.evm.model.Chr11.1421</t>
  </si>
  <si>
    <t xml:space="preserve">0.07 ± 0.02 </t>
  </si>
  <si>
    <t>0.01 ± 0.02</t>
  </si>
  <si>
    <t>MFLOR.evm.model.Chr11.1422</t>
  </si>
  <si>
    <t xml:space="preserve">0.90 ± 0.63 </t>
  </si>
  <si>
    <t xml:space="preserve">44.42 ± 4.31 </t>
  </si>
  <si>
    <t xml:space="preserve">171.36 ± 14.99 </t>
  </si>
  <si>
    <t>6.23 ± 1.40</t>
  </si>
  <si>
    <t>MFLOR.evm.model.Chr12.3218</t>
  </si>
  <si>
    <t>MfChr12</t>
  </si>
  <si>
    <t xml:space="preserve">3.35 ± 1.15 </t>
  </si>
  <si>
    <t xml:space="preserve">1.80 ± 2.23 </t>
  </si>
  <si>
    <t xml:space="preserve">1.32 ± 0.03 </t>
  </si>
  <si>
    <t>25.79 ± 2.60</t>
  </si>
  <si>
    <t>MFLOR.evm.model.Chr12.3057</t>
  </si>
  <si>
    <t>MFLOR.evm.model.Chr8.4687</t>
  </si>
  <si>
    <t xml:space="preserve">15.23 ± 2.91 </t>
  </si>
  <si>
    <t xml:space="preserve">5.24 ± 1.07 </t>
  </si>
  <si>
    <t xml:space="preserve">2.15 ± 0.89 </t>
  </si>
  <si>
    <t>0.33 ± 0.05</t>
  </si>
  <si>
    <t>MFLOR.evm.model.Chr6.1004</t>
  </si>
  <si>
    <t>MFLOR.evm.model.Chr6.7891</t>
  </si>
  <si>
    <t xml:space="preserve">14.51 ± 3.21 </t>
  </si>
  <si>
    <t xml:space="preserve">4.44 ± 0.94 </t>
  </si>
  <si>
    <t xml:space="preserve">0.93 ± 0.06 </t>
  </si>
  <si>
    <t>0.47 ± 0.09</t>
  </si>
  <si>
    <r>
      <rPr>
        <b/>
        <sz val="11"/>
        <color theme="1"/>
        <rFont val="Arial"/>
        <family val="2"/>
      </rPr>
      <t xml:space="preserve">Supplementary data 3 The detailed information and expression levels of </t>
    </r>
    <r>
      <rPr>
        <b/>
        <i/>
        <sz val="11"/>
        <color theme="1"/>
        <rFont val="Arial"/>
        <family val="2"/>
      </rPr>
      <t xml:space="preserve">CesA/Csl </t>
    </r>
    <r>
      <rPr>
        <b/>
        <sz val="11"/>
        <color theme="1"/>
        <rFont val="Arial"/>
        <family val="2"/>
      </rPr>
      <t xml:space="preserve">genes identified in </t>
    </r>
    <r>
      <rPr>
        <b/>
        <i/>
        <sz val="11"/>
        <color theme="1"/>
        <rFont val="Arial"/>
        <family val="2"/>
      </rPr>
      <t>M. floridulus</t>
    </r>
  </si>
  <si>
    <t>Yes</t>
    <phoneticPr fontId="8" type="noConversion"/>
  </si>
  <si>
    <t>No</t>
    <phoneticPr fontId="8" type="noConversion"/>
  </si>
  <si>
    <t>Shown in the heatmap or not</t>
    <phoneticPr fontId="8" type="noConversion"/>
  </si>
  <si>
    <t>Yes</t>
    <phoneticPr fontId="8" type="noConversion"/>
  </si>
  <si>
    <t>No</t>
    <phoneticPr fontId="8" type="noConversion"/>
  </si>
  <si>
    <t>No</t>
    <phoneticPr fontId="8" type="noConversion"/>
  </si>
  <si>
    <t>Yes</t>
    <phoneticPr fontId="8" type="noConversion"/>
  </si>
  <si>
    <t>Note: TPM values are shown as mean ± standard deviation (n=3).</t>
    <phoneticPr fontId="8" type="noConversion"/>
  </si>
  <si>
    <r>
      <t xml:space="preserve">Supplementary data 4 The detailed information of </t>
    </r>
    <r>
      <rPr>
        <b/>
        <i/>
        <sz val="11"/>
        <color theme="1"/>
        <rFont val="Arial"/>
        <family val="2"/>
      </rPr>
      <t>CesA/Csl</t>
    </r>
    <r>
      <rPr>
        <b/>
        <sz val="11"/>
        <color theme="1"/>
        <rFont val="Arial"/>
        <family val="2"/>
      </rPr>
      <t xml:space="preserve"> genes identified in </t>
    </r>
    <r>
      <rPr>
        <b/>
        <i/>
        <sz val="11"/>
        <color theme="1"/>
        <rFont val="Arial"/>
        <family val="2"/>
      </rPr>
      <t>S. spontaneum</t>
    </r>
  </si>
  <si>
    <t>Sspon.03G0025370-1A</t>
  </si>
  <si>
    <t>SsChr3A</t>
  </si>
  <si>
    <t>Sspon.07G0025770-2D</t>
  </si>
  <si>
    <t>SsChr7D</t>
  </si>
  <si>
    <t>Sspon.07G0011830-2C</t>
  </si>
  <si>
    <t>SsChr7C</t>
  </si>
  <si>
    <t>Sspon.07G0011830-1A</t>
  </si>
  <si>
    <t>SsChr7A</t>
  </si>
  <si>
    <t>Sspon.07G0025770-1B</t>
  </si>
  <si>
    <t>SsChr7B</t>
  </si>
  <si>
    <t>Sspon.01G0030830-1A</t>
  </si>
  <si>
    <t>SsChr1A</t>
  </si>
  <si>
    <t>Sspon.01G0030810-2B</t>
  </si>
  <si>
    <t>SsChr1B</t>
  </si>
  <si>
    <t>Sspon.01G0030860-3D</t>
  </si>
  <si>
    <t>SsChr1D</t>
  </si>
  <si>
    <t>Sspon.01G0030830-2B</t>
  </si>
  <si>
    <t>Sspon.01G0047670-1B</t>
  </si>
  <si>
    <t>Sspon.01G0047670-1P</t>
  </si>
  <si>
    <t>Sspon.02G0019930-1P</t>
  </si>
  <si>
    <t>SsChr2B</t>
  </si>
  <si>
    <t>Sspon.02G0019920-3D</t>
  </si>
  <si>
    <t>SsChr2D</t>
  </si>
  <si>
    <t>Sspon.02G0019920-2C</t>
  </si>
  <si>
    <t>SsChr2C</t>
  </si>
  <si>
    <t>Sspon.02G0019920-1A</t>
  </si>
  <si>
    <t>SsChr2A</t>
  </si>
  <si>
    <t>Sspon.03G0006400-2C</t>
  </si>
  <si>
    <t>SsChr3C</t>
  </si>
  <si>
    <t>Sspon.03G0006400-1A</t>
  </si>
  <si>
    <t>Sspon.03G0006400-3D</t>
  </si>
  <si>
    <t>SsChr3D</t>
  </si>
  <si>
    <t>Sspon.02G0040540-2C</t>
  </si>
  <si>
    <t>Sspon.02G0040540-1B</t>
  </si>
  <si>
    <t>Sspon.02G0040540-3D</t>
  </si>
  <si>
    <t>Sspon.01G0026480-1A</t>
  </si>
  <si>
    <t>Sspon.01G0026480-2B</t>
  </si>
  <si>
    <t>Sspon.02G0051390-1C</t>
  </si>
  <si>
    <t>Sspon.02G0022430-1A</t>
  </si>
  <si>
    <t>Sspon.01G0030830-2P</t>
  </si>
  <si>
    <t>Sspon.01G0030830-3C</t>
  </si>
  <si>
    <t>Sspon.02G0022430-2D</t>
  </si>
  <si>
    <t>Sspon.06G0020150-1B</t>
  </si>
  <si>
    <t>SsChr6B</t>
  </si>
  <si>
    <t>Sspon.02G0014520-1A</t>
  </si>
  <si>
    <t>Sspon.02G0014520-2B</t>
  </si>
  <si>
    <t>Sspon.02G0014520-3C</t>
  </si>
  <si>
    <t>Sspon.02G0014520-4D</t>
  </si>
  <si>
    <t>Sspon.08G0020110-1B</t>
  </si>
  <si>
    <t>SsChr8B</t>
  </si>
  <si>
    <t>Sspon.08G0020110-2C</t>
  </si>
  <si>
    <t>SsChr8C</t>
  </si>
  <si>
    <t>CesAX</t>
    <phoneticPr fontId="8" type="noConversion"/>
  </si>
  <si>
    <t>Sspon.08G0005550-1T</t>
  </si>
  <si>
    <t>Sspon.08G0005550-2B</t>
  </si>
  <si>
    <t>Sspon.08G0005550-3C</t>
  </si>
  <si>
    <t>Sspon.08G0005550-4D</t>
  </si>
  <si>
    <t>SsChr8D</t>
  </si>
  <si>
    <t>Sspon.08G0005550-1A</t>
  </si>
  <si>
    <t>SsChr8A</t>
  </si>
  <si>
    <t>Sspon.01G0015370-1A</t>
  </si>
  <si>
    <t>Sspon.01G0015370-2C</t>
  </si>
  <si>
    <t>SsChr1C</t>
  </si>
  <si>
    <t>Sspon.08G0009480-1A</t>
  </si>
  <si>
    <t>Sspon.08G0009480-2B</t>
  </si>
  <si>
    <t>Sspon.06G0022250-1T</t>
  </si>
  <si>
    <t>Sspon.06G0022250-1B</t>
  </si>
  <si>
    <t>Sspon.06G0022250-2C</t>
  </si>
  <si>
    <t>SsChr6C</t>
  </si>
  <si>
    <t>Sspon.02G0028430-3C</t>
  </si>
  <si>
    <t>Sspon.02G0028430-1A</t>
  </si>
  <si>
    <t>Sspon.02G0028430-2B</t>
  </si>
  <si>
    <t>Sspon.02G0059850-1D</t>
  </si>
  <si>
    <t>Sspon.08G0008480-2C</t>
  </si>
  <si>
    <t>Sspon.08G0008480-3D</t>
  </si>
  <si>
    <t>Sspon.08G0008480-1T</t>
  </si>
  <si>
    <t>Sspon.08G0008480-1A</t>
  </si>
  <si>
    <t>Sspon.02G0012300-1A</t>
  </si>
  <si>
    <t>Sspon.02G0012300-3C</t>
  </si>
  <si>
    <t>Sspon.02G0012300-2B</t>
  </si>
  <si>
    <t>Sspon.02G0012300-4D</t>
  </si>
  <si>
    <t>Sspon.02G0012350-2B</t>
  </si>
  <si>
    <t>Sspon.02G0012350-1A</t>
  </si>
  <si>
    <t>Sspon.02G0049280-2D</t>
  </si>
  <si>
    <t>Sspon.02G0049280-1C</t>
  </si>
  <si>
    <t>Sspon.02G0005610-1A</t>
  </si>
  <si>
    <t>Sspon.02G0005610-2B</t>
  </si>
  <si>
    <t>Sspon.02G0005610-3C</t>
  </si>
  <si>
    <t>Sspon.02G0005540-1A</t>
  </si>
  <si>
    <t>Sspon.02G0005540-2B</t>
  </si>
  <si>
    <t>Sspon.02G0005540-1T</t>
  </si>
  <si>
    <t>Sspon.02G0005600-1A</t>
  </si>
  <si>
    <t>Sspon.02G0005600-2D</t>
  </si>
  <si>
    <t>Sspon.02G0005560-1A</t>
  </si>
  <si>
    <t>Sspon.02G0005560-2B</t>
  </si>
  <si>
    <t>Sspon.06G0010820-1A</t>
  </si>
  <si>
    <t>SsChr6A</t>
  </si>
  <si>
    <t>Sspon.06G0010820-2B</t>
  </si>
  <si>
    <t>Sspon.06G0010820-3C</t>
  </si>
  <si>
    <t>Sspon.06G0010820-4D</t>
  </si>
  <si>
    <t>SsChr6D</t>
  </si>
  <si>
    <t>Sspon.01G0043300-1B</t>
  </si>
  <si>
    <t>Sspon.01G0043310-1B</t>
  </si>
  <si>
    <t>Sspon.01G0043300-2C</t>
  </si>
  <si>
    <t>Sspon.02G0005720-1A</t>
  </si>
  <si>
    <t>Sspon.02G0035170-1B</t>
  </si>
  <si>
    <t>Sspon.02G0035170-1P</t>
  </si>
  <si>
    <t>Sspon.02G0035170-2D</t>
  </si>
  <si>
    <t>Sspon.02G0035170-2P</t>
  </si>
  <si>
    <t>Sspon.02G0005650-1A</t>
  </si>
  <si>
    <t>Sspon.02G0005680-1A</t>
  </si>
  <si>
    <t>Sspon.02G0005550-1A</t>
  </si>
  <si>
    <t>Sspon.02G0035110-1B</t>
  </si>
  <si>
    <t>Sspon.02G0005610-1T</t>
  </si>
  <si>
    <t>Sspon.02G0005610-1P</t>
  </si>
  <si>
    <t>Sspon.05G0011400-1A</t>
  </si>
  <si>
    <t>SsChr5A</t>
  </si>
  <si>
    <t>Sspon.05G0011400-1P</t>
  </si>
  <si>
    <t>Sspon.05G0011450-1A</t>
  </si>
  <si>
    <t>Sspon.05G0011400-1T</t>
  </si>
  <si>
    <t>SsChr5B</t>
  </si>
  <si>
    <t>Sspon.05G0011400-2B</t>
  </si>
  <si>
    <t>Sspon.05G0025810-1B</t>
  </si>
  <si>
    <t>Sspon.05G0025820-1B</t>
  </si>
  <si>
    <t>Sspon.05G0011450-2C</t>
  </si>
  <si>
    <t>SsChr5C</t>
  </si>
  <si>
    <t>Sspon.05G0011400-3C</t>
  </si>
  <si>
    <t>Sspon.05G0011400-4D</t>
  </si>
  <si>
    <t>SsChr5D</t>
  </si>
  <si>
    <t>Sspon.05G0038180-1D</t>
  </si>
  <si>
    <t>Sspon.04G0006490-1A</t>
  </si>
  <si>
    <t>SsChr4A</t>
  </si>
  <si>
    <t>Sspon.04G0006490-2C</t>
  </si>
  <si>
    <t>SsChr4C</t>
  </si>
  <si>
    <t>Sspon.03G0038320-2D</t>
  </si>
  <si>
    <t>Sspon.03G0038320-1T</t>
  </si>
  <si>
    <t>Sspon.03G0038320-1C</t>
  </si>
  <si>
    <t>Sspon.03G0038320-1P</t>
  </si>
  <si>
    <t>Supplementary Data 5 The mapping statistics of resequencing data of different accessions</t>
    <phoneticPr fontId="8" type="noConversion"/>
  </si>
  <si>
    <t>Accessions</t>
  </si>
  <si>
    <t>Total sites of genome</t>
  </si>
  <si>
    <t>Number of Total reads</t>
  </si>
  <si>
    <t>Numer of mapped reads with mapQ &gt;= 0</t>
  </si>
  <si>
    <t>Mapping rate (mapped reads with mapQ &gt;= 0)</t>
  </si>
  <si>
    <t>Number of  sites covered by mapped reads with mapQ&gt;=0</t>
  </si>
  <si>
    <t>Coverage by mapped reads with mapQ&gt;=0</t>
  </si>
  <si>
    <t>Accumulated depth of  sites covered by mapped reads with mapQ&gt;=0</t>
  </si>
  <si>
    <t>Depth (mapped reads with mapQ &gt;= 0)</t>
  </si>
  <si>
    <t>Numer of mapped reads with mapQ &gt;= 10</t>
  </si>
  <si>
    <t>Mapping rate (mapped reads with mapQ &gt;= 10)</t>
  </si>
  <si>
    <t>Number of  sites covered by mapped reads with mapQ  &gt;= 10</t>
  </si>
  <si>
    <t>Coverage by mapped reads with mapQ &gt;= 10</t>
  </si>
  <si>
    <t>Accumulated depth of  sites covered by mapped reads with mapQ &gt;= 10</t>
  </si>
  <si>
    <t>Number of uniquely_mapped reads</t>
  </si>
  <si>
    <t>Mapping rate (uniquely_mapped reads)</t>
  </si>
  <si>
    <t xml:space="preserve">Number of  sites covered by uniquely_mapped reads </t>
  </si>
  <si>
    <t xml:space="preserve">Coverage by uniquely_mapped reads </t>
  </si>
  <si>
    <t>Accumulated depth of  sites covered by uniquely_mapped reads</t>
  </si>
  <si>
    <t xml:space="preserve">Depth (uniquely_mapped reads) </t>
    <phoneticPr fontId="8" type="noConversion"/>
  </si>
  <si>
    <t xml:space="preserve">average Depth for covered sites (uniquely_mapped reads) </t>
    <phoneticPr fontId="8" type="noConversion"/>
  </si>
  <si>
    <t>Mi001</t>
  </si>
  <si>
    <t>Mi004</t>
  </si>
  <si>
    <t>Mi007</t>
  </si>
  <si>
    <t>Mi011</t>
  </si>
  <si>
    <t>Mi013</t>
  </si>
  <si>
    <t>Mi015</t>
  </si>
  <si>
    <t>Mi031</t>
  </si>
  <si>
    <t>Mi036</t>
  </si>
  <si>
    <t>Mi038</t>
  </si>
  <si>
    <t>Mi039</t>
  </si>
  <si>
    <t>Mi040</t>
  </si>
  <si>
    <t>Mi049</t>
  </si>
  <si>
    <t>Mi050</t>
  </si>
  <si>
    <t>Mi057</t>
  </si>
  <si>
    <t>Mi061</t>
  </si>
  <si>
    <t>Mi076</t>
  </si>
  <si>
    <t>Mi078</t>
  </si>
  <si>
    <t>Mi081</t>
  </si>
  <si>
    <t>Mi092</t>
  </si>
  <si>
    <t>Mi121</t>
  </si>
  <si>
    <t>Mi123</t>
  </si>
  <si>
    <t>Mi131</t>
  </si>
  <si>
    <t>Mi137</t>
  </si>
  <si>
    <t>Mi139</t>
  </si>
  <si>
    <t>Mi142</t>
  </si>
  <si>
    <t>Mi147</t>
  </si>
  <si>
    <t>Mi155</t>
  </si>
  <si>
    <t>Mi158</t>
  </si>
  <si>
    <t>Mi165</t>
  </si>
  <si>
    <t>Mi167</t>
  </si>
  <si>
    <t>Mi173</t>
  </si>
  <si>
    <t>Mi178</t>
  </si>
  <si>
    <t>Mi181</t>
  </si>
  <si>
    <t>Mi182</t>
  </si>
  <si>
    <t>Mi184</t>
  </si>
  <si>
    <t>Mi186</t>
  </si>
  <si>
    <t>Mi187</t>
  </si>
  <si>
    <t>Mi190</t>
  </si>
  <si>
    <t>Mi193</t>
  </si>
  <si>
    <t>Mi201</t>
  </si>
  <si>
    <t>Mi205</t>
  </si>
  <si>
    <t>Mi206</t>
  </si>
  <si>
    <t>Mi207</t>
  </si>
  <si>
    <t>Mi211</t>
  </si>
  <si>
    <t>Mi215</t>
  </si>
  <si>
    <t>Mi220</t>
  </si>
  <si>
    <t>Mi229</t>
  </si>
  <si>
    <t>Mi232</t>
  </si>
  <si>
    <t>Mi237</t>
  </si>
  <si>
    <t>Mi245</t>
  </si>
  <si>
    <t>Mi249</t>
  </si>
  <si>
    <t>Mi256</t>
  </si>
  <si>
    <t>Mi263</t>
  </si>
  <si>
    <t>Mi267</t>
  </si>
  <si>
    <t>Mi275</t>
  </si>
  <si>
    <t>Mi283</t>
  </si>
  <si>
    <t>Mi288</t>
  </si>
  <si>
    <t>Mi299</t>
  </si>
  <si>
    <t>Mi303</t>
  </si>
  <si>
    <t>Mi311</t>
  </si>
  <si>
    <t>Mi312</t>
  </si>
  <si>
    <t>Mi338</t>
  </si>
  <si>
    <t>Mi340</t>
  </si>
  <si>
    <t>Mi343</t>
  </si>
  <si>
    <t>Mi346</t>
  </si>
  <si>
    <t>Mi355</t>
  </si>
  <si>
    <t>Mi358</t>
  </si>
  <si>
    <t>Mi360</t>
  </si>
  <si>
    <t>Mi368</t>
  </si>
  <si>
    <t>Mi373</t>
  </si>
  <si>
    <t>Mi383</t>
  </si>
  <si>
    <t>Mi389</t>
  </si>
  <si>
    <t>Mi395</t>
  </si>
  <si>
    <t>Mi399</t>
  </si>
  <si>
    <t>Mi403</t>
  </si>
  <si>
    <t>Mapping rate  = Number of mapped reads / Number of total reads * 100%</t>
  </si>
  <si>
    <t>Coverage = Number of sites covered  by mapped reads / Total sites of genome * 100%</t>
  </si>
  <si>
    <t>Depth = Accumulated depth of sites covered by mapped reads / Total sites of genome</t>
    <phoneticPr fontId="8" type="noConversion"/>
  </si>
  <si>
    <t>Average Depth for covered sites = Accumulated depth of sites covered by mapped reads / Total sites covered by mapped reads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 "/>
    <numFmt numFmtId="177" formatCode="#,##0_ "/>
    <numFmt numFmtId="178" formatCode="0.0%"/>
  </numFmts>
  <fonts count="18">
    <font>
      <sz val="12"/>
      <color theme="1"/>
      <name val="等线"/>
      <charset val="134"/>
      <scheme val="minor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sz val="9"/>
      <name val="等线"/>
      <charset val="134"/>
      <scheme val="minor"/>
    </font>
    <font>
      <b/>
      <i/>
      <sz val="11"/>
      <color theme="1"/>
      <name val="Arial"/>
      <family val="2"/>
    </font>
    <font>
      <sz val="9"/>
      <name val="等线"/>
      <family val="3"/>
      <charset val="134"/>
      <scheme val="minor"/>
    </font>
    <font>
      <b/>
      <sz val="11"/>
      <color rgb="FF000000"/>
      <name val="Arial"/>
      <family val="2"/>
    </font>
    <font>
      <i/>
      <sz val="11"/>
      <color rgb="FF000000"/>
      <name val="Arial"/>
      <family val="2"/>
    </font>
    <font>
      <sz val="11"/>
      <color rgb="FF000000"/>
      <name val="Arial"/>
      <family val="2"/>
    </font>
    <font>
      <b/>
      <i/>
      <sz val="11"/>
      <color rgb="FF000000"/>
      <name val="Arial"/>
      <family val="2"/>
    </font>
    <font>
      <sz val="9"/>
      <name val="宋体"/>
      <family val="3"/>
      <charset val="134"/>
    </font>
    <font>
      <b/>
      <sz val="10.5"/>
      <color rgb="FF000000"/>
      <name val="Arial"/>
      <family val="2"/>
    </font>
    <font>
      <i/>
      <sz val="11"/>
      <color theme="1"/>
      <name val="Arial"/>
      <family val="2"/>
    </font>
    <font>
      <i/>
      <sz val="10.5"/>
      <color rgb="FF000000"/>
      <name val="Arial"/>
      <family val="2"/>
    </font>
    <font>
      <sz val="10.5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9" fillId="0" borderId="1" xfId="0" applyFont="1" applyFill="1" applyBorder="1" applyAlignment="1">
      <alignment horizontal="left" vertical="center"/>
    </xf>
    <xf numFmtId="0" fontId="10" fillId="0" borderId="3" xfId="0" applyFont="1" applyFill="1" applyBorder="1" applyAlignment="1">
      <alignment horizontal="left" vertical="center"/>
    </xf>
    <xf numFmtId="0" fontId="11" fillId="0" borderId="3" xfId="0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left" vertical="center"/>
    </xf>
    <xf numFmtId="0" fontId="11" fillId="0" borderId="0" xfId="0" applyFont="1" applyFill="1" applyBorder="1" applyAlignment="1">
      <alignment horizontal="left" vertical="center"/>
    </xf>
    <xf numFmtId="0" fontId="11" fillId="0" borderId="2" xfId="0" applyFont="1" applyFill="1" applyBorder="1" applyAlignment="1">
      <alignment horizontal="left" vertical="center"/>
    </xf>
    <xf numFmtId="0" fontId="10" fillId="0" borderId="2" xfId="0" applyFont="1" applyFill="1" applyBorder="1" applyAlignment="1">
      <alignment horizontal="left" vertical="center"/>
    </xf>
    <xf numFmtId="0" fontId="9" fillId="0" borderId="0" xfId="0" applyFont="1" applyFill="1" applyBorder="1" applyAlignment="1">
      <alignment horizontal="left" vertical="center"/>
    </xf>
    <xf numFmtId="0" fontId="11" fillId="0" borderId="0" xfId="0" applyFont="1" applyFill="1" applyBorder="1" applyAlignment="1">
      <alignment horizontal="left"/>
    </xf>
    <xf numFmtId="0" fontId="7" fillId="0" borderId="0" xfId="0" applyFont="1" applyAlignment="1">
      <alignment horizontal="left" vertical="center"/>
    </xf>
    <xf numFmtId="0" fontId="14" fillId="0" borderId="1" xfId="0" applyFont="1" applyFill="1" applyBorder="1" applyAlignment="1">
      <alignment horizontal="left" vertical="center"/>
    </xf>
    <xf numFmtId="0" fontId="15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16" fillId="0" borderId="2" xfId="0" applyFont="1" applyFill="1" applyBorder="1" applyAlignment="1">
      <alignment horizontal="left" vertical="center"/>
    </xf>
    <xf numFmtId="0" fontId="17" fillId="0" borderId="2" xfId="0" applyFont="1" applyFill="1" applyBorder="1" applyAlignment="1">
      <alignment horizontal="left" vertical="center"/>
    </xf>
    <xf numFmtId="0" fontId="17" fillId="0" borderId="2" xfId="0" applyFont="1" applyFill="1" applyBorder="1" applyAlignment="1">
      <alignment horizontal="center" vertical="center"/>
    </xf>
    <xf numFmtId="0" fontId="15" fillId="0" borderId="2" xfId="0" applyFont="1" applyBorder="1" applyAlignment="1">
      <alignment horizontal="left" vertical="center"/>
    </xf>
    <xf numFmtId="0" fontId="2" fillId="0" borderId="0" xfId="0" applyFont="1">
      <alignment vertical="center"/>
    </xf>
    <xf numFmtId="0" fontId="2" fillId="0" borderId="0" xfId="0" applyFont="1" applyFill="1" applyBorder="1" applyAlignment="1">
      <alignment vertical="center" wrapText="1"/>
    </xf>
    <xf numFmtId="176" fontId="2" fillId="0" borderId="0" xfId="0" applyNumberFormat="1" applyFont="1" applyFill="1" applyBorder="1" applyAlignment="1">
      <alignment vertical="center" wrapText="1"/>
    </xf>
    <xf numFmtId="177" fontId="3" fillId="0" borderId="0" xfId="0" applyNumberFormat="1" applyFont="1" applyFill="1" applyBorder="1" applyAlignment="1">
      <alignment vertical="center"/>
    </xf>
    <xf numFmtId="178" fontId="3" fillId="0" borderId="0" xfId="0" applyNumberFormat="1" applyFont="1" applyFill="1" applyBorder="1" applyAlignment="1">
      <alignment vertical="center"/>
    </xf>
    <xf numFmtId="176" fontId="3" fillId="0" borderId="0" xfId="0" applyNumberFormat="1" applyFont="1" applyFill="1" applyBorder="1" applyAlignment="1">
      <alignment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png"/><Relationship Id="rId2" Type="http://schemas.openxmlformats.org/officeDocument/2006/relationships/image" Target="NULL" TargetMode="External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0</xdr:rowOff>
    </xdr:from>
    <xdr:to>
      <xdr:col>0</xdr:col>
      <xdr:colOff>19050</xdr:colOff>
      <xdr:row>1</xdr:row>
      <xdr:rowOff>19050</xdr:rowOff>
    </xdr:to>
    <xdr:pic>
      <xdr:nvPicPr>
        <xdr:cNvPr id="2" name="图片 1"/>
        <xdr:cNvPicPr>
          <a:picLocks noChangeAspect="1"/>
        </xdr:cNvPicPr>
      </xdr:nvPicPr>
      <xdr:blipFill>
        <a:blip xmlns:r="http://schemas.openxmlformats.org/officeDocument/2006/relationships" r:embed="rId1" r:link="rId2"/>
        <a:stretch>
          <a:fillRect/>
        </a:stretch>
      </xdr:blipFill>
      <xdr:spPr>
        <a:xfrm>
          <a:off x="0" y="381000"/>
          <a:ext cx="19050" cy="190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9050</xdr:colOff>
      <xdr:row>1</xdr:row>
      <xdr:rowOff>19050</xdr:rowOff>
    </xdr:to>
    <xdr:pic>
      <xdr:nvPicPr>
        <xdr:cNvPr id="3" name="图片 2"/>
        <xdr:cNvPicPr>
          <a:picLocks noChangeAspect="1"/>
        </xdr:cNvPicPr>
      </xdr:nvPicPr>
      <xdr:blipFill>
        <a:blip xmlns:r="http://schemas.openxmlformats.org/officeDocument/2006/relationships" r:embed="rId3" r:link="rId2"/>
        <a:stretch>
          <a:fillRect/>
        </a:stretch>
      </xdr:blipFill>
      <xdr:spPr>
        <a:xfrm>
          <a:off x="0" y="381000"/>
          <a:ext cx="19050" cy="190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9050</xdr:colOff>
      <xdr:row>1</xdr:row>
      <xdr:rowOff>19050</xdr:rowOff>
    </xdr:to>
    <xdr:pic>
      <xdr:nvPicPr>
        <xdr:cNvPr id="4" name="图片 3"/>
        <xdr:cNvPicPr>
          <a:picLocks noChangeAspect="1"/>
        </xdr:cNvPicPr>
      </xdr:nvPicPr>
      <xdr:blipFill>
        <a:blip xmlns:r="http://schemas.openxmlformats.org/officeDocument/2006/relationships" r:embed="rId1" r:link="rId2"/>
        <a:stretch>
          <a:fillRect/>
        </a:stretch>
      </xdr:blipFill>
      <xdr:spPr>
        <a:xfrm>
          <a:off x="0" y="381000"/>
          <a:ext cx="19050" cy="190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9050</xdr:colOff>
      <xdr:row>1</xdr:row>
      <xdr:rowOff>19050</xdr:rowOff>
    </xdr:to>
    <xdr:pic>
      <xdr:nvPicPr>
        <xdr:cNvPr id="5" name="图片 4"/>
        <xdr:cNvPicPr>
          <a:picLocks noChangeAspect="1"/>
        </xdr:cNvPicPr>
      </xdr:nvPicPr>
      <xdr:blipFill>
        <a:blip xmlns:r="http://schemas.openxmlformats.org/officeDocument/2006/relationships" r:embed="rId3" r:link="rId2"/>
        <a:stretch>
          <a:fillRect/>
        </a:stretch>
      </xdr:blipFill>
      <xdr:spPr>
        <a:xfrm>
          <a:off x="0" y="381000"/>
          <a:ext cx="19050" cy="190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9050</xdr:colOff>
      <xdr:row>1</xdr:row>
      <xdr:rowOff>19050</xdr:rowOff>
    </xdr:to>
    <xdr:pic>
      <xdr:nvPicPr>
        <xdr:cNvPr id="6" name="图片 5"/>
        <xdr:cNvPicPr>
          <a:picLocks noChangeAspect="1"/>
        </xdr:cNvPicPr>
      </xdr:nvPicPr>
      <xdr:blipFill>
        <a:blip xmlns:r="http://schemas.openxmlformats.org/officeDocument/2006/relationships" r:embed="rId1" r:link="rId2"/>
        <a:stretch>
          <a:fillRect/>
        </a:stretch>
      </xdr:blipFill>
      <xdr:spPr>
        <a:xfrm>
          <a:off x="0" y="381000"/>
          <a:ext cx="19050" cy="190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9050</xdr:colOff>
      <xdr:row>1</xdr:row>
      <xdr:rowOff>19050</xdr:rowOff>
    </xdr:to>
    <xdr:pic>
      <xdr:nvPicPr>
        <xdr:cNvPr id="7" name="图片 6"/>
        <xdr:cNvPicPr>
          <a:picLocks noChangeAspect="1"/>
        </xdr:cNvPicPr>
      </xdr:nvPicPr>
      <xdr:blipFill>
        <a:blip xmlns:r="http://schemas.openxmlformats.org/officeDocument/2006/relationships" r:embed="rId1" r:link="rId2"/>
        <a:stretch>
          <a:fillRect/>
        </a:stretch>
      </xdr:blipFill>
      <xdr:spPr>
        <a:xfrm>
          <a:off x="0" y="381000"/>
          <a:ext cx="19050" cy="190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9050</xdr:colOff>
      <xdr:row>1</xdr:row>
      <xdr:rowOff>19050</xdr:rowOff>
    </xdr:to>
    <xdr:pic>
      <xdr:nvPicPr>
        <xdr:cNvPr id="8" name="图片 7"/>
        <xdr:cNvPicPr>
          <a:picLocks noChangeAspect="1"/>
        </xdr:cNvPicPr>
      </xdr:nvPicPr>
      <xdr:blipFill>
        <a:blip xmlns:r="http://schemas.openxmlformats.org/officeDocument/2006/relationships" r:embed="rId3" r:link="rId2"/>
        <a:stretch>
          <a:fillRect/>
        </a:stretch>
      </xdr:blipFill>
      <xdr:spPr>
        <a:xfrm>
          <a:off x="0" y="381000"/>
          <a:ext cx="19050" cy="190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9050</xdr:colOff>
      <xdr:row>1</xdr:row>
      <xdr:rowOff>19050</xdr:rowOff>
    </xdr:to>
    <xdr:pic>
      <xdr:nvPicPr>
        <xdr:cNvPr id="9" name="图片 8"/>
        <xdr:cNvPicPr>
          <a:picLocks noChangeAspect="1"/>
        </xdr:cNvPicPr>
      </xdr:nvPicPr>
      <xdr:blipFill>
        <a:blip xmlns:r="http://schemas.openxmlformats.org/officeDocument/2006/relationships" r:embed="rId3" r:link="rId2"/>
        <a:stretch>
          <a:fillRect/>
        </a:stretch>
      </xdr:blipFill>
      <xdr:spPr>
        <a:xfrm>
          <a:off x="0" y="381000"/>
          <a:ext cx="19050" cy="190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9050</xdr:colOff>
      <xdr:row>1</xdr:row>
      <xdr:rowOff>19050</xdr:rowOff>
    </xdr:to>
    <xdr:pic>
      <xdr:nvPicPr>
        <xdr:cNvPr id="10" name="图片 9"/>
        <xdr:cNvPicPr>
          <a:picLocks noChangeAspect="1"/>
        </xdr:cNvPicPr>
      </xdr:nvPicPr>
      <xdr:blipFill>
        <a:blip xmlns:r="http://schemas.openxmlformats.org/officeDocument/2006/relationships" r:embed="rId3" r:link="rId2"/>
        <a:stretch>
          <a:fillRect/>
        </a:stretch>
      </xdr:blipFill>
      <xdr:spPr>
        <a:xfrm>
          <a:off x="0" y="381000"/>
          <a:ext cx="19050" cy="190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9050</xdr:colOff>
      <xdr:row>1</xdr:row>
      <xdr:rowOff>19050</xdr:rowOff>
    </xdr:to>
    <xdr:pic>
      <xdr:nvPicPr>
        <xdr:cNvPr id="11" name="图片 10"/>
        <xdr:cNvPicPr>
          <a:picLocks noChangeAspect="1"/>
        </xdr:cNvPicPr>
      </xdr:nvPicPr>
      <xdr:blipFill>
        <a:blip xmlns:r="http://schemas.openxmlformats.org/officeDocument/2006/relationships" r:embed="rId3" r:link="rId2"/>
        <a:stretch>
          <a:fillRect/>
        </a:stretch>
      </xdr:blipFill>
      <xdr:spPr>
        <a:xfrm>
          <a:off x="0" y="381000"/>
          <a:ext cx="19050" cy="1905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1"/>
  <sheetViews>
    <sheetView workbookViewId="0">
      <selection activeCell="L20" sqref="L20"/>
    </sheetView>
  </sheetViews>
  <sheetFormatPr defaultColWidth="11" defaultRowHeight="15"/>
  <cols>
    <col min="1" max="1" width="8.5" style="2" customWidth="1"/>
    <col min="2" max="2" width="7.5" style="2" customWidth="1"/>
    <col min="3" max="3" width="6" style="2" customWidth="1"/>
    <col min="4" max="4" width="12.69921875" style="2" customWidth="1"/>
    <col min="5" max="5" width="13.296875" style="2" customWidth="1"/>
    <col min="6" max="6" width="11.5" style="2" customWidth="1"/>
    <col min="7" max="7" width="7.5" style="2" customWidth="1"/>
    <col min="8" max="8" width="6.5" style="2" customWidth="1"/>
    <col min="9" max="9" width="12.19921875" style="2" customWidth="1"/>
    <col min="10" max="10" width="13.69921875" style="2" customWidth="1"/>
    <col min="11" max="16384" width="11" style="2"/>
  </cols>
  <sheetData>
    <row r="1" spans="1:11" ht="36" customHeight="1">
      <c r="A1" s="3" t="s">
        <v>15</v>
      </c>
      <c r="B1" s="4"/>
      <c r="C1" s="4"/>
    </row>
    <row r="2" spans="1:11" s="1" customFormat="1" ht="58.95" customHeight="1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6" t="s">
        <v>5</v>
      </c>
      <c r="G2" s="5" t="s">
        <v>1</v>
      </c>
      <c r="H2" s="5" t="s">
        <v>6</v>
      </c>
      <c r="I2" s="5" t="s">
        <v>7</v>
      </c>
      <c r="J2" s="5" t="s">
        <v>8</v>
      </c>
    </row>
    <row r="3" spans="1:11">
      <c r="A3" s="7">
        <v>1</v>
      </c>
      <c r="B3" s="7" t="s">
        <v>9</v>
      </c>
      <c r="C3" s="7">
        <v>1</v>
      </c>
      <c r="D3" s="7">
        <v>3030874</v>
      </c>
      <c r="E3" s="7">
        <v>4238575</v>
      </c>
      <c r="F3" s="7" t="s">
        <v>10</v>
      </c>
      <c r="G3" s="7" t="s">
        <v>11</v>
      </c>
      <c r="H3" s="7">
        <v>118</v>
      </c>
      <c r="I3" s="7">
        <v>3830136.9</v>
      </c>
      <c r="J3" s="7">
        <v>5043508.4000000004</v>
      </c>
      <c r="K3" s="4"/>
    </row>
    <row r="4" spans="1:11">
      <c r="A4" s="7">
        <v>2</v>
      </c>
      <c r="B4" s="7" t="s">
        <v>9</v>
      </c>
      <c r="C4" s="7">
        <v>1</v>
      </c>
      <c r="D4" s="7">
        <v>36158811</v>
      </c>
      <c r="E4" s="7">
        <v>56710633</v>
      </c>
      <c r="F4" s="7" t="s">
        <v>10</v>
      </c>
      <c r="G4" s="7" t="s">
        <v>11</v>
      </c>
      <c r="H4" s="7">
        <v>16</v>
      </c>
      <c r="I4" s="7">
        <v>35697180.799999997</v>
      </c>
      <c r="J4" s="7">
        <v>55579464.100000001</v>
      </c>
      <c r="K4" s="4"/>
    </row>
    <row r="5" spans="1:11">
      <c r="A5" s="7">
        <v>3</v>
      </c>
      <c r="B5" s="7" t="s">
        <v>9</v>
      </c>
      <c r="C5" s="7">
        <v>1</v>
      </c>
      <c r="D5" s="7">
        <v>87210919</v>
      </c>
      <c r="E5" s="7">
        <v>93940667.5</v>
      </c>
      <c r="F5" s="7" t="s">
        <v>10</v>
      </c>
      <c r="G5" s="7" t="s">
        <v>11</v>
      </c>
      <c r="H5" s="7">
        <v>19</v>
      </c>
      <c r="I5" s="7">
        <v>27787683.800000001</v>
      </c>
      <c r="J5" s="7">
        <v>34613551.899999999</v>
      </c>
      <c r="K5" s="4"/>
    </row>
    <row r="6" spans="1:11">
      <c r="A6" s="7">
        <v>4</v>
      </c>
      <c r="B6" s="7" t="s">
        <v>9</v>
      </c>
      <c r="C6" s="7">
        <v>1</v>
      </c>
      <c r="D6" s="7">
        <v>115755427</v>
      </c>
      <c r="E6" s="7">
        <v>115863615</v>
      </c>
      <c r="F6" s="7" t="s">
        <v>12</v>
      </c>
      <c r="G6" s="7" t="s">
        <v>11</v>
      </c>
      <c r="H6" s="7">
        <v>138</v>
      </c>
      <c r="I6" s="7">
        <v>2124985.9</v>
      </c>
      <c r="J6" s="7">
        <v>2017105.3</v>
      </c>
      <c r="K6" s="4"/>
    </row>
    <row r="7" spans="1:11">
      <c r="A7" s="7">
        <v>5</v>
      </c>
      <c r="B7" s="7" t="s">
        <v>9</v>
      </c>
      <c r="C7" s="7">
        <v>1</v>
      </c>
      <c r="D7" s="7">
        <v>117889213</v>
      </c>
      <c r="E7" s="7">
        <v>139575885</v>
      </c>
      <c r="F7" s="7" t="s">
        <v>10</v>
      </c>
      <c r="G7" s="7" t="s">
        <v>11</v>
      </c>
      <c r="H7" s="7">
        <v>28</v>
      </c>
      <c r="I7" s="7">
        <v>5507266.5</v>
      </c>
      <c r="J7" s="7">
        <v>26621884.899999999</v>
      </c>
      <c r="K7" s="4"/>
    </row>
    <row r="8" spans="1:11">
      <c r="A8" s="7">
        <v>6</v>
      </c>
      <c r="B8" s="7" t="s">
        <v>9</v>
      </c>
      <c r="C8" s="7">
        <v>1</v>
      </c>
      <c r="D8" s="7">
        <v>169536603</v>
      </c>
      <c r="E8" s="7">
        <v>185407862</v>
      </c>
      <c r="F8" s="7" t="s">
        <v>10</v>
      </c>
      <c r="G8" s="7" t="s">
        <v>11</v>
      </c>
      <c r="H8" s="7">
        <v>40</v>
      </c>
      <c r="I8" s="7">
        <v>5718307.7000000002</v>
      </c>
      <c r="J8" s="7">
        <v>21188908.300000001</v>
      </c>
      <c r="K8" s="4"/>
    </row>
    <row r="9" spans="1:11">
      <c r="A9" s="7">
        <v>7</v>
      </c>
      <c r="B9" s="7" t="s">
        <v>9</v>
      </c>
      <c r="C9" s="7">
        <v>2</v>
      </c>
      <c r="D9" s="7">
        <v>71085</v>
      </c>
      <c r="E9" s="7">
        <v>3491478</v>
      </c>
      <c r="F9" s="7" t="s">
        <v>12</v>
      </c>
      <c r="G9" s="7" t="s">
        <v>11</v>
      </c>
      <c r="H9" s="7">
        <v>126</v>
      </c>
      <c r="I9" s="7">
        <v>5755434.5</v>
      </c>
      <c r="J9" s="7">
        <v>2295787</v>
      </c>
      <c r="K9" s="4"/>
    </row>
    <row r="10" spans="1:11">
      <c r="A10" s="7">
        <v>8</v>
      </c>
      <c r="B10" s="7" t="s">
        <v>9</v>
      </c>
      <c r="C10" s="7">
        <v>2</v>
      </c>
      <c r="D10" s="7">
        <v>4919554</v>
      </c>
      <c r="E10" s="7">
        <v>15636403</v>
      </c>
      <c r="F10" s="7" t="s">
        <v>10</v>
      </c>
      <c r="G10" s="7" t="s">
        <v>11</v>
      </c>
      <c r="H10" s="7">
        <v>27</v>
      </c>
      <c r="I10" s="7">
        <v>5231427.4000000004</v>
      </c>
      <c r="J10" s="7">
        <v>15471595.699999999</v>
      </c>
      <c r="K10" s="4"/>
    </row>
    <row r="11" spans="1:11">
      <c r="A11" s="7">
        <v>11</v>
      </c>
      <c r="B11" s="7" t="s">
        <v>9</v>
      </c>
      <c r="C11" s="7">
        <v>2</v>
      </c>
      <c r="D11" s="7">
        <v>-1</v>
      </c>
      <c r="E11" s="7">
        <v>16015549</v>
      </c>
      <c r="F11" s="7" t="s">
        <v>10</v>
      </c>
      <c r="G11" s="7" t="s">
        <v>11</v>
      </c>
      <c r="H11" s="7">
        <v>163</v>
      </c>
      <c r="I11" s="7">
        <v>-1</v>
      </c>
      <c r="J11" s="7">
        <v>912354.5</v>
      </c>
      <c r="K11" s="4"/>
    </row>
    <row r="12" spans="1:11">
      <c r="A12" s="7">
        <v>12</v>
      </c>
      <c r="B12" s="7" t="s">
        <v>9</v>
      </c>
      <c r="C12" s="7">
        <v>2</v>
      </c>
      <c r="D12" s="7">
        <v>-1</v>
      </c>
      <c r="E12" s="7">
        <v>25031600</v>
      </c>
      <c r="F12" s="7" t="s">
        <v>12</v>
      </c>
      <c r="G12" s="7" t="s">
        <v>11</v>
      </c>
      <c r="H12" s="7">
        <v>86</v>
      </c>
      <c r="I12" s="7">
        <v>-1</v>
      </c>
      <c r="J12" s="7">
        <v>10322247.800000001</v>
      </c>
      <c r="K12" s="4"/>
    </row>
    <row r="13" spans="1:11">
      <c r="A13" s="7">
        <v>13</v>
      </c>
      <c r="B13" s="7" t="s">
        <v>9</v>
      </c>
      <c r="C13" s="7">
        <v>2</v>
      </c>
      <c r="D13" s="7">
        <v>36158638</v>
      </c>
      <c r="E13" s="7">
        <v>39312053</v>
      </c>
      <c r="F13" s="7" t="s">
        <v>12</v>
      </c>
      <c r="G13" s="7" t="s">
        <v>11</v>
      </c>
      <c r="H13" s="7">
        <v>97</v>
      </c>
      <c r="I13" s="7">
        <v>11171261.300000001</v>
      </c>
      <c r="J13" s="7">
        <v>7909419.5999999996</v>
      </c>
      <c r="K13" s="4"/>
    </row>
    <row r="14" spans="1:11">
      <c r="A14" s="7">
        <v>14</v>
      </c>
      <c r="B14" s="7" t="s">
        <v>9</v>
      </c>
      <c r="C14" s="7">
        <v>2</v>
      </c>
      <c r="D14" s="7">
        <v>-1</v>
      </c>
      <c r="E14" s="7">
        <v>53025804</v>
      </c>
      <c r="F14" s="7" t="s">
        <v>10</v>
      </c>
      <c r="G14" s="7" t="s">
        <v>11</v>
      </c>
      <c r="H14" s="7">
        <v>253</v>
      </c>
      <c r="I14" s="7">
        <v>-1</v>
      </c>
      <c r="J14" s="7">
        <v>339675</v>
      </c>
      <c r="K14" s="4"/>
    </row>
    <row r="15" spans="1:11">
      <c r="A15" s="7">
        <v>15</v>
      </c>
      <c r="B15" s="7" t="s">
        <v>9</v>
      </c>
      <c r="C15" s="7">
        <v>2</v>
      </c>
      <c r="D15" s="7">
        <v>-1</v>
      </c>
      <c r="E15" s="7">
        <v>53032296</v>
      </c>
      <c r="F15" s="7" t="s">
        <v>10</v>
      </c>
      <c r="G15" s="7" t="s">
        <v>11</v>
      </c>
      <c r="H15" s="7">
        <v>188</v>
      </c>
      <c r="I15" s="7">
        <v>-1</v>
      </c>
      <c r="J15" s="7">
        <v>347460.1</v>
      </c>
      <c r="K15" s="4"/>
    </row>
    <row r="16" spans="1:11">
      <c r="A16" s="7">
        <v>16</v>
      </c>
      <c r="B16" s="7" t="s">
        <v>9</v>
      </c>
      <c r="C16" s="7">
        <v>2</v>
      </c>
      <c r="D16" s="7">
        <v>53161404</v>
      </c>
      <c r="E16" s="7">
        <v>-1</v>
      </c>
      <c r="F16" s="7" t="s">
        <v>12</v>
      </c>
      <c r="G16" s="7" t="s">
        <v>11</v>
      </c>
      <c r="H16" s="7">
        <v>495</v>
      </c>
      <c r="I16" s="7">
        <v>1314139.3999999999</v>
      </c>
      <c r="J16" s="7">
        <v>-1</v>
      </c>
      <c r="K16" s="4"/>
    </row>
    <row r="17" spans="1:11">
      <c r="A17" s="7">
        <v>17</v>
      </c>
      <c r="B17" s="7" t="s">
        <v>9</v>
      </c>
      <c r="C17" s="7">
        <v>2</v>
      </c>
      <c r="D17" s="7">
        <v>-1</v>
      </c>
      <c r="E17" s="7">
        <v>59360508</v>
      </c>
      <c r="F17" s="7" t="s">
        <v>10</v>
      </c>
      <c r="G17" s="7" t="s">
        <v>11</v>
      </c>
      <c r="H17" s="7">
        <v>164</v>
      </c>
      <c r="I17" s="7">
        <v>-1</v>
      </c>
      <c r="J17" s="7">
        <v>640549</v>
      </c>
      <c r="K17" s="4"/>
    </row>
    <row r="18" spans="1:11">
      <c r="A18" s="7">
        <v>18</v>
      </c>
      <c r="B18" s="7" t="s">
        <v>9</v>
      </c>
      <c r="C18" s="7">
        <v>2</v>
      </c>
      <c r="D18" s="7">
        <v>61900087</v>
      </c>
      <c r="E18" s="7">
        <v>76379571.5</v>
      </c>
      <c r="F18" s="7" t="s">
        <v>10</v>
      </c>
      <c r="G18" s="7" t="s">
        <v>11</v>
      </c>
      <c r="H18" s="7">
        <v>55</v>
      </c>
      <c r="I18" s="7">
        <v>9231697.6999999993</v>
      </c>
      <c r="J18" s="7">
        <v>23394288.199999999</v>
      </c>
      <c r="K18" s="4"/>
    </row>
    <row r="19" spans="1:11">
      <c r="A19" s="7">
        <v>21</v>
      </c>
      <c r="B19" s="7" t="s">
        <v>9</v>
      </c>
      <c r="C19" s="7">
        <v>2</v>
      </c>
      <c r="D19" s="7">
        <v>74478687</v>
      </c>
      <c r="E19" s="7">
        <v>76145966</v>
      </c>
      <c r="F19" s="7" t="s">
        <v>12</v>
      </c>
      <c r="G19" s="7" t="s">
        <v>11</v>
      </c>
      <c r="H19" s="7">
        <v>128</v>
      </c>
      <c r="I19" s="7">
        <v>5604447.5999999996</v>
      </c>
      <c r="J19" s="7">
        <v>3757859.7</v>
      </c>
      <c r="K19" s="4"/>
    </row>
    <row r="20" spans="1:11">
      <c r="A20" s="7">
        <v>23</v>
      </c>
      <c r="B20" s="7" t="s">
        <v>9</v>
      </c>
      <c r="C20" s="7">
        <v>2</v>
      </c>
      <c r="D20" s="7">
        <v>94236384</v>
      </c>
      <c r="E20" s="7">
        <v>-1</v>
      </c>
      <c r="F20" s="7" t="s">
        <v>10</v>
      </c>
      <c r="G20" s="7" t="s">
        <v>11</v>
      </c>
      <c r="H20" s="7">
        <v>139</v>
      </c>
      <c r="I20" s="7">
        <v>4338983.0999999996</v>
      </c>
      <c r="J20" s="7">
        <v>-1</v>
      </c>
      <c r="K20" s="4"/>
    </row>
    <row r="21" spans="1:11">
      <c r="A21" s="7">
        <v>24</v>
      </c>
      <c r="B21" s="7" t="s">
        <v>9</v>
      </c>
      <c r="C21" s="7">
        <v>2</v>
      </c>
      <c r="D21" s="7">
        <v>96716488</v>
      </c>
      <c r="E21" s="7">
        <v>108883177</v>
      </c>
      <c r="F21" s="7" t="s">
        <v>10</v>
      </c>
      <c r="G21" s="7" t="s">
        <v>11</v>
      </c>
      <c r="H21" s="7">
        <v>45</v>
      </c>
      <c r="I21" s="7">
        <v>13123617.699999999</v>
      </c>
      <c r="J21" s="7">
        <v>24788606.899999999</v>
      </c>
      <c r="K21" s="4"/>
    </row>
    <row r="22" spans="1:11">
      <c r="A22" s="7">
        <v>25</v>
      </c>
      <c r="B22" s="7" t="s">
        <v>9</v>
      </c>
      <c r="C22" s="7">
        <v>2</v>
      </c>
      <c r="D22" s="7">
        <v>96794005</v>
      </c>
      <c r="E22" s="7">
        <v>-1</v>
      </c>
      <c r="F22" s="7" t="s">
        <v>10</v>
      </c>
      <c r="G22" s="7" t="s">
        <v>11</v>
      </c>
      <c r="H22" s="7">
        <v>132</v>
      </c>
      <c r="I22" s="7">
        <v>1349871.5</v>
      </c>
      <c r="J22" s="7">
        <v>-1</v>
      </c>
      <c r="K22" s="4"/>
    </row>
    <row r="23" spans="1:11">
      <c r="A23" s="7">
        <v>26</v>
      </c>
      <c r="B23" s="7" t="s">
        <v>9</v>
      </c>
      <c r="C23" s="7">
        <v>2</v>
      </c>
      <c r="D23" s="7">
        <v>96862056</v>
      </c>
      <c r="E23" s="7">
        <v>97060422</v>
      </c>
      <c r="F23" s="7" t="s">
        <v>12</v>
      </c>
      <c r="G23" s="7" t="s">
        <v>11</v>
      </c>
      <c r="H23" s="7">
        <v>256</v>
      </c>
      <c r="I23" s="7">
        <v>620415.4</v>
      </c>
      <c r="J23" s="7">
        <v>422545.1</v>
      </c>
      <c r="K23" s="4"/>
    </row>
    <row r="24" spans="1:11">
      <c r="A24" s="7">
        <v>28</v>
      </c>
      <c r="B24" s="7" t="s">
        <v>9</v>
      </c>
      <c r="C24" s="7">
        <v>2</v>
      </c>
      <c r="D24" s="7">
        <v>131530645</v>
      </c>
      <c r="E24" s="7">
        <v>-1</v>
      </c>
      <c r="F24" s="7" t="s">
        <v>10</v>
      </c>
      <c r="G24" s="7" t="s">
        <v>11</v>
      </c>
      <c r="H24" s="7">
        <v>85</v>
      </c>
      <c r="I24" s="7">
        <v>10308299.6</v>
      </c>
      <c r="J24" s="7">
        <v>-1</v>
      </c>
      <c r="K24" s="4"/>
    </row>
    <row r="25" spans="1:11">
      <c r="A25" s="7">
        <v>29</v>
      </c>
      <c r="B25" s="7" t="s">
        <v>9</v>
      </c>
      <c r="C25" s="7">
        <v>3</v>
      </c>
      <c r="D25" s="7">
        <v>14597372</v>
      </c>
      <c r="E25" s="7">
        <v>28035717</v>
      </c>
      <c r="F25" s="7" t="s">
        <v>10</v>
      </c>
      <c r="G25" s="7" t="s">
        <v>11</v>
      </c>
      <c r="H25" s="7">
        <v>31</v>
      </c>
      <c r="I25" s="7">
        <v>17903811.5</v>
      </c>
      <c r="J25" s="7">
        <v>31294172.199999999</v>
      </c>
      <c r="K25" s="4"/>
    </row>
    <row r="26" spans="1:11">
      <c r="A26" s="7">
        <v>30</v>
      </c>
      <c r="B26" s="7" t="s">
        <v>9</v>
      </c>
      <c r="C26" s="7">
        <v>3</v>
      </c>
      <c r="D26" s="7">
        <v>53087206</v>
      </c>
      <c r="E26" s="7">
        <v>67014856</v>
      </c>
      <c r="F26" s="7" t="s">
        <v>10</v>
      </c>
      <c r="G26" s="7" t="s">
        <v>11</v>
      </c>
      <c r="H26" s="7">
        <v>36</v>
      </c>
      <c r="I26" s="7">
        <v>5488944.7000000002</v>
      </c>
      <c r="J26" s="7">
        <v>19201362.800000001</v>
      </c>
      <c r="K26" s="4"/>
    </row>
    <row r="27" spans="1:11">
      <c r="A27" s="7">
        <v>31</v>
      </c>
      <c r="B27" s="7" t="s">
        <v>9</v>
      </c>
      <c r="C27" s="7">
        <v>3</v>
      </c>
      <c r="D27" s="7">
        <v>92561918</v>
      </c>
      <c r="E27" s="7">
        <v>92753624</v>
      </c>
      <c r="F27" s="7" t="s">
        <v>10</v>
      </c>
      <c r="G27" s="7" t="s">
        <v>11</v>
      </c>
      <c r="H27" s="7">
        <v>121</v>
      </c>
      <c r="I27" s="7">
        <v>4326905.4000000004</v>
      </c>
      <c r="J27" s="7">
        <v>4518085.5999999996</v>
      </c>
      <c r="K27" s="4"/>
    </row>
    <row r="28" spans="1:11">
      <c r="A28" s="7">
        <v>32</v>
      </c>
      <c r="B28" s="7" t="s">
        <v>9</v>
      </c>
      <c r="C28" s="7">
        <v>3</v>
      </c>
      <c r="D28" s="7">
        <v>94868169</v>
      </c>
      <c r="E28" s="7">
        <v>105223408</v>
      </c>
      <c r="F28" s="7" t="s">
        <v>10</v>
      </c>
      <c r="G28" s="7" t="s">
        <v>11</v>
      </c>
      <c r="H28" s="7">
        <v>84</v>
      </c>
      <c r="I28" s="7">
        <v>4286053.4000000004</v>
      </c>
      <c r="J28" s="7">
        <v>14371120.1</v>
      </c>
      <c r="K28" s="4"/>
    </row>
    <row r="29" spans="1:11">
      <c r="A29" s="7">
        <v>33</v>
      </c>
      <c r="B29" s="7" t="s">
        <v>9</v>
      </c>
      <c r="C29" s="7">
        <v>3</v>
      </c>
      <c r="D29" s="7">
        <v>105240567</v>
      </c>
      <c r="E29" s="7">
        <v>107264684</v>
      </c>
      <c r="F29" s="7" t="s">
        <v>10</v>
      </c>
      <c r="G29" s="7" t="s">
        <v>11</v>
      </c>
      <c r="H29" s="7">
        <v>120</v>
      </c>
      <c r="I29" s="7">
        <v>4023298.7</v>
      </c>
      <c r="J29" s="7">
        <v>6060049</v>
      </c>
      <c r="K29" s="4"/>
    </row>
    <row r="30" spans="1:11">
      <c r="A30" s="7">
        <v>34</v>
      </c>
      <c r="B30" s="7" t="s">
        <v>9</v>
      </c>
      <c r="C30" s="7">
        <v>3</v>
      </c>
      <c r="D30" s="7">
        <v>118129241</v>
      </c>
      <c r="E30" s="7">
        <v>121420581</v>
      </c>
      <c r="F30" s="7" t="s">
        <v>10</v>
      </c>
      <c r="G30" s="7" t="s">
        <v>11</v>
      </c>
      <c r="H30" s="7">
        <v>79</v>
      </c>
      <c r="I30" s="7">
        <v>13859568.800000001</v>
      </c>
      <c r="J30" s="7">
        <v>17143635.800000001</v>
      </c>
      <c r="K30" s="4"/>
    </row>
    <row r="31" spans="1:11">
      <c r="A31" s="7">
        <v>35</v>
      </c>
      <c r="B31" s="7" t="s">
        <v>9</v>
      </c>
      <c r="C31" s="7">
        <v>3</v>
      </c>
      <c r="D31" s="7">
        <v>128028028</v>
      </c>
      <c r="E31" s="7">
        <v>132040017</v>
      </c>
      <c r="F31" s="7" t="s">
        <v>10</v>
      </c>
      <c r="G31" s="7" t="s">
        <v>11</v>
      </c>
      <c r="H31" s="7">
        <v>71</v>
      </c>
      <c r="I31" s="7">
        <v>7451462</v>
      </c>
      <c r="J31" s="7">
        <v>11433089.6</v>
      </c>
      <c r="K31" s="4"/>
    </row>
    <row r="32" spans="1:11">
      <c r="A32" s="7">
        <v>36</v>
      </c>
      <c r="B32" s="7" t="s">
        <v>9</v>
      </c>
      <c r="C32" s="7">
        <v>4</v>
      </c>
      <c r="D32" s="7">
        <v>22180516</v>
      </c>
      <c r="E32" s="7">
        <v>32520317</v>
      </c>
      <c r="F32" s="7" t="s">
        <v>10</v>
      </c>
      <c r="G32" s="7" t="s">
        <v>11</v>
      </c>
      <c r="H32" s="7">
        <v>339</v>
      </c>
      <c r="I32" s="7">
        <v>21351821.300000001</v>
      </c>
      <c r="J32" s="7">
        <v>31598332.100000001</v>
      </c>
      <c r="K32" s="4"/>
    </row>
    <row r="33" spans="1:11">
      <c r="A33" s="7">
        <v>37</v>
      </c>
      <c r="B33" s="7" t="s">
        <v>9</v>
      </c>
      <c r="C33" s="7">
        <v>4</v>
      </c>
      <c r="D33" s="7">
        <v>51095451</v>
      </c>
      <c r="E33" s="7">
        <v>60995576</v>
      </c>
      <c r="F33" s="7" t="s">
        <v>10</v>
      </c>
      <c r="G33" s="7" t="s">
        <v>11</v>
      </c>
      <c r="H33" s="7">
        <v>34</v>
      </c>
      <c r="I33" s="7">
        <v>2833232.2</v>
      </c>
      <c r="J33" s="7">
        <v>12624686.800000001</v>
      </c>
      <c r="K33" s="4"/>
    </row>
    <row r="34" spans="1:11">
      <c r="A34" s="7">
        <v>38</v>
      </c>
      <c r="B34" s="7" t="s">
        <v>9</v>
      </c>
      <c r="C34" s="7">
        <v>4</v>
      </c>
      <c r="D34" s="7">
        <v>113517223</v>
      </c>
      <c r="E34" s="7">
        <v>124439267</v>
      </c>
      <c r="F34" s="7" t="s">
        <v>10</v>
      </c>
      <c r="G34" s="7" t="s">
        <v>11</v>
      </c>
      <c r="H34" s="7">
        <v>39</v>
      </c>
      <c r="I34" s="7">
        <v>19005997.300000001</v>
      </c>
      <c r="J34" s="7">
        <v>29954832.899999999</v>
      </c>
      <c r="K34" s="4"/>
    </row>
    <row r="35" spans="1:11">
      <c r="A35" s="7">
        <v>39</v>
      </c>
      <c r="B35" s="7" t="s">
        <v>9</v>
      </c>
      <c r="C35" s="7">
        <v>4</v>
      </c>
      <c r="D35" s="7">
        <v>137865784</v>
      </c>
      <c r="E35" s="7">
        <v>151992609</v>
      </c>
      <c r="F35" s="7" t="s">
        <v>10</v>
      </c>
      <c r="G35" s="7" t="s">
        <v>11</v>
      </c>
      <c r="H35" s="7">
        <v>37</v>
      </c>
      <c r="I35" s="7">
        <v>1343147.4</v>
      </c>
      <c r="J35" s="7">
        <v>15092111.699999999</v>
      </c>
      <c r="K35" s="4"/>
    </row>
    <row r="36" spans="1:11">
      <c r="A36" s="7">
        <v>40</v>
      </c>
      <c r="B36" s="7" t="s">
        <v>9</v>
      </c>
      <c r="C36" s="7">
        <v>5</v>
      </c>
      <c r="D36" s="7">
        <v>5652513</v>
      </c>
      <c r="E36" s="7">
        <v>17877864</v>
      </c>
      <c r="F36" s="7" t="s">
        <v>10</v>
      </c>
      <c r="G36" s="7" t="s">
        <v>11</v>
      </c>
      <c r="H36" s="7">
        <v>42</v>
      </c>
      <c r="I36" s="7">
        <v>6329400</v>
      </c>
      <c r="J36" s="7">
        <v>18444711</v>
      </c>
      <c r="K36" s="4"/>
    </row>
    <row r="37" spans="1:11">
      <c r="A37" s="7">
        <v>41</v>
      </c>
      <c r="B37" s="7" t="s">
        <v>9</v>
      </c>
      <c r="C37" s="7">
        <v>5</v>
      </c>
      <c r="D37" s="7">
        <v>58245282</v>
      </c>
      <c r="E37" s="7">
        <v>66882813</v>
      </c>
      <c r="F37" s="7" t="s">
        <v>12</v>
      </c>
      <c r="G37" s="7" t="s">
        <v>11</v>
      </c>
      <c r="H37" s="7">
        <v>32</v>
      </c>
      <c r="I37" s="7">
        <v>31697839.5</v>
      </c>
      <c r="J37" s="7">
        <v>23409674.800000001</v>
      </c>
      <c r="K37" s="4"/>
    </row>
    <row r="38" spans="1:11">
      <c r="A38" s="7">
        <v>42</v>
      </c>
      <c r="B38" s="7" t="s">
        <v>9</v>
      </c>
      <c r="C38" s="7">
        <v>5</v>
      </c>
      <c r="D38" s="7">
        <v>-1</v>
      </c>
      <c r="E38" s="7">
        <v>90915318</v>
      </c>
      <c r="F38" s="7" t="s">
        <v>10</v>
      </c>
      <c r="G38" s="7" t="s">
        <v>11</v>
      </c>
      <c r="H38" s="7">
        <v>200</v>
      </c>
      <c r="I38" s="7">
        <v>-1</v>
      </c>
      <c r="J38" s="7">
        <v>845105</v>
      </c>
      <c r="K38" s="4"/>
    </row>
    <row r="39" spans="1:11">
      <c r="A39" s="7">
        <v>43</v>
      </c>
      <c r="B39" s="7" t="s">
        <v>9</v>
      </c>
      <c r="C39" s="7">
        <v>5</v>
      </c>
      <c r="D39" s="7">
        <v>-1</v>
      </c>
      <c r="E39" s="7">
        <v>90832037</v>
      </c>
      <c r="F39" s="7" t="s">
        <v>10</v>
      </c>
      <c r="G39" s="7" t="s">
        <v>11</v>
      </c>
      <c r="H39" s="7">
        <v>220</v>
      </c>
      <c r="I39" s="7">
        <v>-1</v>
      </c>
      <c r="J39" s="7">
        <v>364851.5</v>
      </c>
      <c r="K39" s="4"/>
    </row>
    <row r="40" spans="1:11">
      <c r="A40" s="7">
        <v>44</v>
      </c>
      <c r="B40" s="7" t="s">
        <v>9</v>
      </c>
      <c r="C40" s="7">
        <v>5</v>
      </c>
      <c r="D40" s="7">
        <v>115468247</v>
      </c>
      <c r="E40" s="7">
        <v>126908613</v>
      </c>
      <c r="F40" s="7" t="s">
        <v>10</v>
      </c>
      <c r="G40" s="7" t="s">
        <v>11</v>
      </c>
      <c r="H40" s="7">
        <v>345</v>
      </c>
      <c r="I40" s="7">
        <v>23414525</v>
      </c>
      <c r="J40" s="7">
        <v>34883739.600000001</v>
      </c>
      <c r="K40" s="4"/>
    </row>
    <row r="41" spans="1:11">
      <c r="A41" s="7">
        <v>45</v>
      </c>
      <c r="B41" s="7" t="s">
        <v>9</v>
      </c>
      <c r="C41" s="7">
        <v>5</v>
      </c>
      <c r="D41" s="7">
        <v>152852826</v>
      </c>
      <c r="E41" s="7">
        <v>167828375</v>
      </c>
      <c r="F41" s="7" t="s">
        <v>10</v>
      </c>
      <c r="G41" s="7" t="s">
        <v>11</v>
      </c>
      <c r="H41" s="7">
        <v>29</v>
      </c>
      <c r="I41" s="7">
        <v>20102603.600000001</v>
      </c>
      <c r="J41" s="7">
        <v>34244274.799999997</v>
      </c>
      <c r="K41" s="4"/>
    </row>
    <row r="42" spans="1:11">
      <c r="A42" s="7">
        <v>46</v>
      </c>
      <c r="B42" s="7" t="s">
        <v>9</v>
      </c>
      <c r="C42" s="7">
        <v>6</v>
      </c>
      <c r="D42" s="7">
        <v>4914285</v>
      </c>
      <c r="E42" s="7">
        <v>6126740</v>
      </c>
      <c r="F42" s="7" t="s">
        <v>12</v>
      </c>
      <c r="G42" s="7" t="s">
        <v>11</v>
      </c>
      <c r="H42" s="7">
        <v>113</v>
      </c>
      <c r="I42" s="7">
        <v>3374258.5</v>
      </c>
      <c r="J42" s="7">
        <v>2090757.1</v>
      </c>
      <c r="K42" s="4"/>
    </row>
    <row r="43" spans="1:11">
      <c r="A43" s="7">
        <v>47</v>
      </c>
      <c r="B43" s="7" t="s">
        <v>9</v>
      </c>
      <c r="C43" s="7">
        <v>6</v>
      </c>
      <c r="D43" s="7">
        <v>4914285</v>
      </c>
      <c r="E43" s="7">
        <v>7217561</v>
      </c>
      <c r="F43" s="7" t="s">
        <v>10</v>
      </c>
      <c r="G43" s="7" t="s">
        <v>11</v>
      </c>
      <c r="H43" s="7">
        <v>94</v>
      </c>
      <c r="I43" s="7">
        <v>5843903.2000000002</v>
      </c>
      <c r="J43" s="7">
        <v>8124206.2000000002</v>
      </c>
      <c r="K43" s="4"/>
    </row>
    <row r="44" spans="1:11">
      <c r="A44" s="7">
        <v>48</v>
      </c>
      <c r="B44" s="7" t="s">
        <v>9</v>
      </c>
      <c r="C44" s="7">
        <v>6</v>
      </c>
      <c r="D44" s="7">
        <v>10510058</v>
      </c>
      <c r="E44" s="7">
        <v>11040328</v>
      </c>
      <c r="F44" s="7" t="s">
        <v>10</v>
      </c>
      <c r="G44" s="7" t="s">
        <v>11</v>
      </c>
      <c r="H44" s="7">
        <v>82</v>
      </c>
      <c r="I44" s="7">
        <v>14057252</v>
      </c>
      <c r="J44" s="7">
        <v>14598375.5</v>
      </c>
      <c r="K44" s="4"/>
    </row>
    <row r="45" spans="1:11">
      <c r="A45" s="7">
        <v>49</v>
      </c>
      <c r="B45" s="7" t="s">
        <v>9</v>
      </c>
      <c r="C45" s="7">
        <v>6</v>
      </c>
      <c r="D45" s="7">
        <v>12027474</v>
      </c>
      <c r="E45" s="7">
        <v>-1</v>
      </c>
      <c r="F45" s="7" t="s">
        <v>12</v>
      </c>
      <c r="G45" s="7" t="s">
        <v>11</v>
      </c>
      <c r="H45" s="7">
        <v>195</v>
      </c>
      <c r="I45" s="7">
        <v>1404456.7</v>
      </c>
      <c r="J45" s="7">
        <v>-1</v>
      </c>
      <c r="K45" s="4"/>
    </row>
    <row r="46" spans="1:11">
      <c r="A46" s="7">
        <v>50</v>
      </c>
      <c r="B46" s="7" t="s">
        <v>9</v>
      </c>
      <c r="C46" s="7">
        <v>6</v>
      </c>
      <c r="D46" s="7">
        <v>15401216</v>
      </c>
      <c r="E46" s="7">
        <v>-1</v>
      </c>
      <c r="F46" s="7" t="s">
        <v>12</v>
      </c>
      <c r="G46" s="7" t="s">
        <v>11</v>
      </c>
      <c r="H46" s="7">
        <v>170</v>
      </c>
      <c r="I46" s="7">
        <v>1153858.2</v>
      </c>
      <c r="J46" s="7">
        <v>-1</v>
      </c>
      <c r="K46" s="4"/>
    </row>
    <row r="47" spans="1:11">
      <c r="A47" s="7">
        <v>51</v>
      </c>
      <c r="B47" s="7" t="s">
        <v>9</v>
      </c>
      <c r="C47" s="7">
        <v>6</v>
      </c>
      <c r="D47" s="7">
        <v>20005091</v>
      </c>
      <c r="E47" s="7">
        <v>-1</v>
      </c>
      <c r="F47" s="7" t="s">
        <v>12</v>
      </c>
      <c r="G47" s="7" t="s">
        <v>11</v>
      </c>
      <c r="H47" s="7">
        <v>144</v>
      </c>
      <c r="I47" s="7">
        <v>1594679.2</v>
      </c>
      <c r="J47" s="7">
        <v>-1</v>
      </c>
      <c r="K47" s="4"/>
    </row>
    <row r="48" spans="1:11">
      <c r="A48" s="7">
        <v>52</v>
      </c>
      <c r="B48" s="7" t="s">
        <v>9</v>
      </c>
      <c r="C48" s="7">
        <v>6</v>
      </c>
      <c r="D48" s="7">
        <v>-1</v>
      </c>
      <c r="E48" s="7">
        <v>24232587</v>
      </c>
      <c r="F48" s="7" t="s">
        <v>10</v>
      </c>
      <c r="G48" s="7" t="s">
        <v>11</v>
      </c>
      <c r="H48" s="7">
        <v>125</v>
      </c>
      <c r="I48" s="7">
        <v>-1</v>
      </c>
      <c r="J48" s="7">
        <v>2227360.5</v>
      </c>
      <c r="K48" s="4"/>
    </row>
    <row r="49" spans="1:11">
      <c r="A49" s="7">
        <v>53</v>
      </c>
      <c r="B49" s="7" t="s">
        <v>9</v>
      </c>
      <c r="C49" s="7">
        <v>6</v>
      </c>
      <c r="D49" s="7">
        <v>27661274</v>
      </c>
      <c r="E49" s="7">
        <v>38191158</v>
      </c>
      <c r="F49" s="7" t="s">
        <v>10</v>
      </c>
      <c r="G49" s="7" t="s">
        <v>11</v>
      </c>
      <c r="H49" s="7">
        <v>54</v>
      </c>
      <c r="I49" s="7">
        <v>17953511.199999999</v>
      </c>
      <c r="J49" s="7">
        <v>28085105.300000001</v>
      </c>
      <c r="K49" s="4"/>
    </row>
    <row r="50" spans="1:11">
      <c r="A50" s="7">
        <v>55</v>
      </c>
      <c r="B50" s="7" t="s">
        <v>9</v>
      </c>
      <c r="C50" s="7">
        <v>6</v>
      </c>
      <c r="D50" s="7">
        <v>41549778</v>
      </c>
      <c r="E50" s="7">
        <v>62025606</v>
      </c>
      <c r="F50" s="7" t="s">
        <v>10</v>
      </c>
      <c r="G50" s="7" t="s">
        <v>11</v>
      </c>
      <c r="H50" s="7">
        <v>49</v>
      </c>
      <c r="I50" s="7">
        <v>171100</v>
      </c>
      <c r="J50" s="7">
        <v>19858235</v>
      </c>
      <c r="K50" s="4"/>
    </row>
    <row r="51" spans="1:11">
      <c r="A51" s="7">
        <v>56</v>
      </c>
      <c r="B51" s="7" t="s">
        <v>9</v>
      </c>
      <c r="C51" s="7">
        <v>6</v>
      </c>
      <c r="D51" s="7">
        <v>74911543</v>
      </c>
      <c r="E51" s="7">
        <v>75381077</v>
      </c>
      <c r="F51" s="7" t="s">
        <v>10</v>
      </c>
      <c r="G51" s="7" t="s">
        <v>11</v>
      </c>
      <c r="H51" s="7">
        <v>106</v>
      </c>
      <c r="I51" s="7">
        <v>6779279.2000000002</v>
      </c>
      <c r="J51" s="7">
        <v>7243354.2000000002</v>
      </c>
      <c r="K51" s="4"/>
    </row>
    <row r="52" spans="1:11">
      <c r="A52" s="7">
        <v>57</v>
      </c>
      <c r="B52" s="7" t="s">
        <v>9</v>
      </c>
      <c r="C52" s="7">
        <v>6</v>
      </c>
      <c r="D52" s="7">
        <v>78207353</v>
      </c>
      <c r="E52" s="7">
        <v>84399154</v>
      </c>
      <c r="F52" s="7" t="s">
        <v>10</v>
      </c>
      <c r="G52" s="7" t="s">
        <v>11</v>
      </c>
      <c r="H52" s="7">
        <v>61</v>
      </c>
      <c r="I52" s="7">
        <v>1208585.3</v>
      </c>
      <c r="J52" s="7">
        <v>7377681.2000000002</v>
      </c>
      <c r="K52" s="4"/>
    </row>
    <row r="53" spans="1:11">
      <c r="A53" s="7">
        <v>58</v>
      </c>
      <c r="B53" s="7" t="s">
        <v>9</v>
      </c>
      <c r="C53" s="7">
        <v>7</v>
      </c>
      <c r="D53" s="7">
        <v>-1</v>
      </c>
      <c r="E53" s="7">
        <v>14152246</v>
      </c>
      <c r="F53" s="7" t="s">
        <v>10</v>
      </c>
      <c r="G53" s="7" t="s">
        <v>11</v>
      </c>
      <c r="H53" s="7">
        <v>81</v>
      </c>
      <c r="I53" s="7">
        <v>-1</v>
      </c>
      <c r="J53" s="7">
        <v>14738637.1</v>
      </c>
      <c r="K53" s="4"/>
    </row>
    <row r="54" spans="1:11">
      <c r="A54" s="7">
        <v>59</v>
      </c>
      <c r="B54" s="7" t="s">
        <v>9</v>
      </c>
      <c r="C54" s="7">
        <v>7</v>
      </c>
      <c r="D54" s="7">
        <v>11099256</v>
      </c>
      <c r="E54" s="7">
        <v>11903153</v>
      </c>
      <c r="F54" s="7" t="s">
        <v>12</v>
      </c>
      <c r="G54" s="7" t="s">
        <v>11</v>
      </c>
      <c r="H54" s="7">
        <v>77</v>
      </c>
      <c r="I54" s="7">
        <v>5501351.5</v>
      </c>
      <c r="J54" s="7">
        <v>4687783</v>
      </c>
      <c r="K54" s="4"/>
    </row>
    <row r="55" spans="1:11">
      <c r="A55" s="7">
        <v>60</v>
      </c>
      <c r="B55" s="7" t="s">
        <v>9</v>
      </c>
      <c r="C55" s="7">
        <v>7</v>
      </c>
      <c r="D55" s="7">
        <v>16676572</v>
      </c>
      <c r="E55" s="7">
        <v>35164907</v>
      </c>
      <c r="F55" s="7" t="s">
        <v>10</v>
      </c>
      <c r="G55" s="7" t="s">
        <v>11</v>
      </c>
      <c r="H55" s="7">
        <v>75</v>
      </c>
      <c r="I55" s="7">
        <v>381033.3</v>
      </c>
      <c r="J55" s="7">
        <v>18799669.800000001</v>
      </c>
      <c r="K55" s="4"/>
    </row>
    <row r="56" spans="1:11">
      <c r="A56" s="7">
        <v>61</v>
      </c>
      <c r="B56" s="7" t="s">
        <v>9</v>
      </c>
      <c r="C56" s="7">
        <v>7</v>
      </c>
      <c r="D56" s="7">
        <v>35244330</v>
      </c>
      <c r="E56" s="7">
        <v>-1</v>
      </c>
      <c r="F56" s="7" t="s">
        <v>10</v>
      </c>
      <c r="G56" s="7" t="s">
        <v>11</v>
      </c>
      <c r="H56" s="7">
        <v>145</v>
      </c>
      <c r="I56" s="7">
        <v>4359318.2</v>
      </c>
      <c r="J56" s="7">
        <v>-1</v>
      </c>
      <c r="K56" s="4"/>
    </row>
    <row r="57" spans="1:11">
      <c r="A57" s="7">
        <v>62</v>
      </c>
      <c r="B57" s="7" t="s">
        <v>9</v>
      </c>
      <c r="C57" s="7">
        <v>7</v>
      </c>
      <c r="D57" s="7">
        <v>35259398</v>
      </c>
      <c r="E57" s="7">
        <v>-1</v>
      </c>
      <c r="F57" s="7" t="s">
        <v>10</v>
      </c>
      <c r="G57" s="7" t="s">
        <v>11</v>
      </c>
      <c r="H57" s="7">
        <v>141</v>
      </c>
      <c r="I57" s="7">
        <v>4723846.2</v>
      </c>
      <c r="J57" s="7">
        <v>-1</v>
      </c>
      <c r="K57" s="4"/>
    </row>
    <row r="58" spans="1:11">
      <c r="A58" s="7">
        <v>63</v>
      </c>
      <c r="B58" s="7" t="s">
        <v>9</v>
      </c>
      <c r="C58" s="7">
        <v>7</v>
      </c>
      <c r="D58" s="7">
        <v>-1</v>
      </c>
      <c r="E58" s="7">
        <v>42760976</v>
      </c>
      <c r="F58" s="7" t="s">
        <v>10</v>
      </c>
      <c r="G58" s="7" t="s">
        <v>11</v>
      </c>
      <c r="H58" s="7">
        <v>76</v>
      </c>
      <c r="I58" s="7">
        <v>-1</v>
      </c>
      <c r="J58" s="7">
        <v>7560701.9000000004</v>
      </c>
      <c r="K58" s="4"/>
    </row>
    <row r="59" spans="1:11">
      <c r="A59" s="7">
        <v>64</v>
      </c>
      <c r="B59" s="7" t="s">
        <v>9</v>
      </c>
      <c r="C59" s="7">
        <v>7</v>
      </c>
      <c r="D59" s="7">
        <v>53334051</v>
      </c>
      <c r="E59" s="7">
        <v>69464293</v>
      </c>
      <c r="F59" s="7" t="s">
        <v>10</v>
      </c>
      <c r="G59" s="7" t="s">
        <v>11</v>
      </c>
      <c r="H59" s="7">
        <v>52</v>
      </c>
      <c r="I59" s="7">
        <v>365173.3</v>
      </c>
      <c r="J59" s="7">
        <v>16433507.199999999</v>
      </c>
      <c r="K59" s="4"/>
    </row>
    <row r="60" spans="1:11">
      <c r="A60" s="7">
        <v>65</v>
      </c>
      <c r="B60" s="7" t="s">
        <v>9</v>
      </c>
      <c r="C60" s="7">
        <v>7</v>
      </c>
      <c r="D60" s="7">
        <v>103571033</v>
      </c>
      <c r="E60" s="7">
        <v>-1</v>
      </c>
      <c r="F60" s="7" t="s">
        <v>10</v>
      </c>
      <c r="G60" s="7" t="s">
        <v>11</v>
      </c>
      <c r="H60" s="7">
        <v>53</v>
      </c>
      <c r="I60" s="7">
        <v>19539651</v>
      </c>
      <c r="J60" s="7">
        <v>-1</v>
      </c>
      <c r="K60" s="4"/>
    </row>
    <row r="61" spans="1:11">
      <c r="A61" s="7">
        <v>66</v>
      </c>
      <c r="B61" s="7" t="s">
        <v>9</v>
      </c>
      <c r="C61" s="7">
        <v>8</v>
      </c>
      <c r="D61" s="7">
        <v>-1</v>
      </c>
      <c r="E61" s="7">
        <v>8023745</v>
      </c>
      <c r="F61" s="7" t="s">
        <v>10</v>
      </c>
      <c r="G61" s="7" t="s">
        <v>11</v>
      </c>
      <c r="H61" s="7">
        <v>104</v>
      </c>
      <c r="I61" s="7">
        <v>-1</v>
      </c>
      <c r="J61" s="7">
        <v>7783406.2000000002</v>
      </c>
      <c r="K61" s="4"/>
    </row>
    <row r="62" spans="1:11">
      <c r="A62" s="7">
        <v>67</v>
      </c>
      <c r="B62" s="7" t="s">
        <v>9</v>
      </c>
      <c r="C62" s="7">
        <v>8</v>
      </c>
      <c r="D62" s="7">
        <v>9055910</v>
      </c>
      <c r="E62" s="7">
        <v>-1</v>
      </c>
      <c r="F62" s="7" t="s">
        <v>10</v>
      </c>
      <c r="G62" s="7" t="s">
        <v>11</v>
      </c>
      <c r="H62" s="7">
        <v>108</v>
      </c>
      <c r="I62" s="7">
        <v>7834435.5</v>
      </c>
      <c r="J62" s="7">
        <v>-1</v>
      </c>
      <c r="K62" s="4"/>
    </row>
    <row r="63" spans="1:11">
      <c r="A63" s="7">
        <v>68</v>
      </c>
      <c r="B63" s="7" t="s">
        <v>9</v>
      </c>
      <c r="C63" s="7">
        <v>8</v>
      </c>
      <c r="D63" s="7">
        <v>13970545</v>
      </c>
      <c r="E63" s="7">
        <v>-1</v>
      </c>
      <c r="F63" s="7" t="s">
        <v>10</v>
      </c>
      <c r="G63" s="7" t="s">
        <v>11</v>
      </c>
      <c r="H63" s="7">
        <v>175</v>
      </c>
      <c r="I63" s="7">
        <v>1236747.1000000001</v>
      </c>
      <c r="J63" s="7">
        <v>-1</v>
      </c>
      <c r="K63" s="4"/>
    </row>
    <row r="64" spans="1:11">
      <c r="A64" s="7">
        <v>69</v>
      </c>
      <c r="B64" s="7" t="s">
        <v>9</v>
      </c>
      <c r="C64" s="7">
        <v>8</v>
      </c>
      <c r="D64" s="7">
        <v>14635380</v>
      </c>
      <c r="E64" s="7">
        <v>31796162</v>
      </c>
      <c r="F64" s="7" t="s">
        <v>10</v>
      </c>
      <c r="G64" s="7" t="s">
        <v>11</v>
      </c>
      <c r="H64" s="7">
        <v>50</v>
      </c>
      <c r="I64" s="7">
        <v>2651966.7999999998</v>
      </c>
      <c r="J64" s="7">
        <v>19035643.600000001</v>
      </c>
      <c r="K64" s="4"/>
    </row>
    <row r="65" spans="1:11">
      <c r="A65" s="7">
        <v>75</v>
      </c>
      <c r="B65" s="7" t="s">
        <v>9</v>
      </c>
      <c r="C65" s="7">
        <v>8</v>
      </c>
      <c r="D65" s="7">
        <v>29653503</v>
      </c>
      <c r="E65" s="7">
        <v>-1</v>
      </c>
      <c r="F65" s="7" t="s">
        <v>12</v>
      </c>
      <c r="G65" s="7" t="s">
        <v>11</v>
      </c>
      <c r="H65" s="7">
        <v>88</v>
      </c>
      <c r="I65" s="7">
        <v>12273349.300000001</v>
      </c>
      <c r="J65" s="7">
        <v>-1</v>
      </c>
      <c r="K65" s="4"/>
    </row>
    <row r="66" spans="1:11">
      <c r="A66" s="7">
        <v>76</v>
      </c>
      <c r="B66" s="7" t="s">
        <v>9</v>
      </c>
      <c r="C66" s="7">
        <v>8</v>
      </c>
      <c r="D66" s="7">
        <v>46911462</v>
      </c>
      <c r="E66" s="7">
        <v>60815838</v>
      </c>
      <c r="F66" s="7" t="s">
        <v>10</v>
      </c>
      <c r="G66" s="7" t="s">
        <v>11</v>
      </c>
      <c r="H66" s="7">
        <v>74</v>
      </c>
      <c r="I66" s="7">
        <v>1515334.3</v>
      </c>
      <c r="J66" s="7">
        <v>14619277.800000001</v>
      </c>
      <c r="K66" s="4"/>
    </row>
    <row r="67" spans="1:11">
      <c r="A67" s="7">
        <v>77</v>
      </c>
      <c r="B67" s="7" t="s">
        <v>9</v>
      </c>
      <c r="C67" s="7">
        <v>8</v>
      </c>
      <c r="D67" s="7">
        <v>55853722</v>
      </c>
      <c r="E67" s="7">
        <v>-1</v>
      </c>
      <c r="F67" s="7" t="s">
        <v>10</v>
      </c>
      <c r="G67" s="7" t="s">
        <v>11</v>
      </c>
      <c r="H67" s="7">
        <v>184</v>
      </c>
      <c r="I67" s="7">
        <v>1443415</v>
      </c>
      <c r="J67" s="7">
        <v>-1</v>
      </c>
      <c r="K67" s="4"/>
    </row>
    <row r="68" spans="1:11">
      <c r="A68" s="7">
        <v>78</v>
      </c>
      <c r="B68" s="7" t="s">
        <v>9</v>
      </c>
      <c r="C68" s="7">
        <v>8</v>
      </c>
      <c r="D68" s="7">
        <v>57564596.5</v>
      </c>
      <c r="E68" s="7">
        <v>-1</v>
      </c>
      <c r="F68" s="7" t="s">
        <v>10</v>
      </c>
      <c r="G68" s="7" t="s">
        <v>11</v>
      </c>
      <c r="H68" s="7">
        <v>204</v>
      </c>
      <c r="I68" s="7">
        <v>864339</v>
      </c>
      <c r="J68" s="7">
        <v>-1</v>
      </c>
      <c r="K68" s="4"/>
    </row>
    <row r="69" spans="1:11">
      <c r="A69" s="7">
        <v>79</v>
      </c>
      <c r="B69" s="7" t="s">
        <v>9</v>
      </c>
      <c r="C69" s="7">
        <v>8</v>
      </c>
      <c r="D69" s="7">
        <v>62170573</v>
      </c>
      <c r="E69" s="7">
        <v>-1</v>
      </c>
      <c r="F69" s="7" t="s">
        <v>12</v>
      </c>
      <c r="G69" s="7" t="s">
        <v>11</v>
      </c>
      <c r="H69" s="7">
        <v>148</v>
      </c>
      <c r="I69" s="7">
        <v>3332051.5</v>
      </c>
      <c r="J69" s="7">
        <v>-1</v>
      </c>
      <c r="K69" s="4"/>
    </row>
    <row r="70" spans="1:11">
      <c r="A70" s="7">
        <v>80</v>
      </c>
      <c r="B70" s="7" t="s">
        <v>9</v>
      </c>
      <c r="C70" s="7">
        <v>8</v>
      </c>
      <c r="D70" s="7">
        <v>-1</v>
      </c>
      <c r="E70" s="7">
        <v>65575288</v>
      </c>
      <c r="F70" s="7" t="s">
        <v>10</v>
      </c>
      <c r="G70" s="7" t="s">
        <v>11</v>
      </c>
      <c r="H70" s="7">
        <v>160</v>
      </c>
      <c r="I70" s="7">
        <v>-1</v>
      </c>
      <c r="J70" s="7">
        <v>129226.2</v>
      </c>
      <c r="K70" s="4"/>
    </row>
    <row r="71" spans="1:11">
      <c r="A71" s="7">
        <v>81</v>
      </c>
      <c r="B71" s="7" t="s">
        <v>9</v>
      </c>
      <c r="C71" s="7">
        <v>8</v>
      </c>
      <c r="D71" s="7">
        <v>73176159</v>
      </c>
      <c r="E71" s="7">
        <v>75238245</v>
      </c>
      <c r="F71" s="7" t="s">
        <v>12</v>
      </c>
      <c r="G71" s="7" t="s">
        <v>11</v>
      </c>
      <c r="H71" s="7">
        <v>103</v>
      </c>
      <c r="I71" s="7">
        <v>6841318.2999999998</v>
      </c>
      <c r="J71" s="7">
        <v>5001022</v>
      </c>
      <c r="K71" s="4"/>
    </row>
    <row r="72" spans="1:11">
      <c r="A72" s="7">
        <v>82</v>
      </c>
      <c r="B72" s="7" t="s">
        <v>9</v>
      </c>
      <c r="C72" s="7">
        <v>8</v>
      </c>
      <c r="D72" s="7">
        <v>77265528</v>
      </c>
      <c r="E72" s="7">
        <v>86726142</v>
      </c>
      <c r="F72" s="7" t="s">
        <v>10</v>
      </c>
      <c r="G72" s="7" t="s">
        <v>11</v>
      </c>
      <c r="H72" s="7">
        <v>66</v>
      </c>
      <c r="I72" s="7">
        <v>12117201.5</v>
      </c>
      <c r="J72" s="7">
        <v>21359918.600000001</v>
      </c>
      <c r="K72" s="4"/>
    </row>
    <row r="73" spans="1:11">
      <c r="A73" s="7">
        <v>83</v>
      </c>
      <c r="B73" s="7" t="s">
        <v>9</v>
      </c>
      <c r="C73" s="7">
        <v>8</v>
      </c>
      <c r="D73" s="7">
        <v>92701578</v>
      </c>
      <c r="E73" s="7">
        <v>92906914</v>
      </c>
      <c r="F73" s="7" t="s">
        <v>10</v>
      </c>
      <c r="G73" s="7" t="s">
        <v>11</v>
      </c>
      <c r="H73" s="7">
        <v>150</v>
      </c>
      <c r="I73" s="7">
        <v>1231539.5</v>
      </c>
      <c r="J73" s="7">
        <v>1433004.4</v>
      </c>
      <c r="K73" s="4"/>
    </row>
    <row r="74" spans="1:11">
      <c r="A74" s="7">
        <v>84</v>
      </c>
      <c r="B74" s="7" t="s">
        <v>9</v>
      </c>
      <c r="C74" s="7">
        <v>8</v>
      </c>
      <c r="D74" s="7">
        <v>96198601</v>
      </c>
      <c r="E74" s="7">
        <v>-1</v>
      </c>
      <c r="F74" s="7" t="s">
        <v>10</v>
      </c>
      <c r="G74" s="7" t="s">
        <v>11</v>
      </c>
      <c r="H74" s="7">
        <v>102</v>
      </c>
      <c r="I74" s="7">
        <v>9805283.5999999996</v>
      </c>
      <c r="J74" s="7">
        <v>-1</v>
      </c>
      <c r="K74" s="4"/>
    </row>
    <row r="75" spans="1:11">
      <c r="A75" s="7">
        <v>85</v>
      </c>
      <c r="B75" s="7" t="s">
        <v>9</v>
      </c>
      <c r="C75" s="7">
        <v>9</v>
      </c>
      <c r="D75" s="7">
        <v>6707897</v>
      </c>
      <c r="E75" s="7">
        <v>10130114</v>
      </c>
      <c r="F75" s="7" t="s">
        <v>10</v>
      </c>
      <c r="G75" s="7" t="s">
        <v>11</v>
      </c>
      <c r="H75" s="7">
        <v>98</v>
      </c>
      <c r="I75" s="7">
        <v>8798868.1999999993</v>
      </c>
      <c r="J75" s="7">
        <v>12055927.6</v>
      </c>
      <c r="K75" s="4"/>
    </row>
    <row r="76" spans="1:11">
      <c r="A76" s="7">
        <v>86</v>
      </c>
      <c r="B76" s="7" t="s">
        <v>9</v>
      </c>
      <c r="C76" s="7">
        <v>9</v>
      </c>
      <c r="D76" s="7">
        <v>8831420</v>
      </c>
      <c r="E76" s="7">
        <v>10121443</v>
      </c>
      <c r="F76" s="7" t="s">
        <v>10</v>
      </c>
      <c r="G76" s="7" t="s">
        <v>11</v>
      </c>
      <c r="H76" s="7">
        <v>434</v>
      </c>
      <c r="I76" s="7">
        <v>4401808.2</v>
      </c>
      <c r="J76" s="7">
        <v>5550790.9000000004</v>
      </c>
      <c r="K76" s="4"/>
    </row>
    <row r="77" spans="1:11">
      <c r="A77" s="7">
        <v>87</v>
      </c>
      <c r="B77" s="7" t="s">
        <v>9</v>
      </c>
      <c r="C77" s="7">
        <v>9</v>
      </c>
      <c r="D77" s="7">
        <v>20274997</v>
      </c>
      <c r="E77" s="7">
        <v>21503509</v>
      </c>
      <c r="F77" s="7" t="s">
        <v>12</v>
      </c>
      <c r="G77" s="7" t="s">
        <v>11</v>
      </c>
      <c r="H77" s="7">
        <v>110</v>
      </c>
      <c r="I77" s="7">
        <v>6390081.7000000002</v>
      </c>
      <c r="J77" s="7">
        <v>5307343.0999999996</v>
      </c>
      <c r="K77" s="4"/>
    </row>
    <row r="78" spans="1:11">
      <c r="A78" s="7">
        <v>89</v>
      </c>
      <c r="B78" s="7" t="s">
        <v>9</v>
      </c>
      <c r="C78" s="7">
        <v>9</v>
      </c>
      <c r="D78" s="7">
        <v>32327459</v>
      </c>
      <c r="E78" s="7">
        <v>-1</v>
      </c>
      <c r="F78" s="7" t="s">
        <v>12</v>
      </c>
      <c r="G78" s="7" t="s">
        <v>11</v>
      </c>
      <c r="H78" s="7">
        <v>143</v>
      </c>
      <c r="I78" s="7">
        <v>2775359.3</v>
      </c>
      <c r="J78" s="7">
        <v>-1</v>
      </c>
      <c r="K78" s="4"/>
    </row>
    <row r="79" spans="1:11">
      <c r="A79" s="7">
        <v>90</v>
      </c>
      <c r="B79" s="7" t="s">
        <v>9</v>
      </c>
      <c r="C79" s="7">
        <v>9</v>
      </c>
      <c r="D79" s="7">
        <v>-1</v>
      </c>
      <c r="E79" s="7">
        <v>36054413</v>
      </c>
      <c r="F79" s="7" t="s">
        <v>12</v>
      </c>
      <c r="G79" s="7" t="s">
        <v>11</v>
      </c>
      <c r="H79" s="7">
        <v>172</v>
      </c>
      <c r="I79" s="7">
        <v>-1</v>
      </c>
      <c r="J79" s="7">
        <v>2395027.5</v>
      </c>
      <c r="K79" s="4"/>
    </row>
    <row r="80" spans="1:11">
      <c r="A80" s="7">
        <v>91</v>
      </c>
      <c r="B80" s="7" t="s">
        <v>9</v>
      </c>
      <c r="C80" s="7">
        <v>9</v>
      </c>
      <c r="D80" s="7">
        <v>38332381</v>
      </c>
      <c r="E80" s="7">
        <v>45048635</v>
      </c>
      <c r="F80" s="7" t="s">
        <v>10</v>
      </c>
      <c r="G80" s="7" t="s">
        <v>11</v>
      </c>
      <c r="H80" s="7">
        <v>352</v>
      </c>
      <c r="I80" s="7">
        <v>28235360.5</v>
      </c>
      <c r="J80" s="7">
        <v>34778079</v>
      </c>
      <c r="K80" s="4"/>
    </row>
    <row r="81" spans="1:11">
      <c r="A81" s="7">
        <v>92</v>
      </c>
      <c r="B81" s="7" t="s">
        <v>9</v>
      </c>
      <c r="C81" s="7">
        <v>9</v>
      </c>
      <c r="D81" s="7">
        <v>56553718</v>
      </c>
      <c r="E81" s="7">
        <v>65835443</v>
      </c>
      <c r="F81" s="7" t="s">
        <v>10</v>
      </c>
      <c r="G81" s="7" t="s">
        <v>11</v>
      </c>
      <c r="H81" s="7">
        <v>44</v>
      </c>
      <c r="I81" s="7">
        <v>13143176.699999999</v>
      </c>
      <c r="J81" s="7">
        <v>21978334.300000001</v>
      </c>
      <c r="K81" s="4"/>
    </row>
    <row r="82" spans="1:11">
      <c r="A82" s="7">
        <v>93</v>
      </c>
      <c r="B82" s="7" t="s">
        <v>9</v>
      </c>
      <c r="C82" s="7">
        <v>9</v>
      </c>
      <c r="D82" s="7">
        <v>103437435</v>
      </c>
      <c r="E82" s="7">
        <v>115900402</v>
      </c>
      <c r="F82" s="7" t="s">
        <v>10</v>
      </c>
      <c r="G82" s="7" t="s">
        <v>11</v>
      </c>
      <c r="H82" s="7">
        <v>347</v>
      </c>
      <c r="I82" s="7">
        <v>22568547.300000001</v>
      </c>
      <c r="J82" s="7">
        <v>35048250.600000001</v>
      </c>
      <c r="K82" s="4"/>
    </row>
    <row r="83" spans="1:11">
      <c r="A83" s="7">
        <v>98</v>
      </c>
      <c r="B83" s="7" t="s">
        <v>9</v>
      </c>
      <c r="C83" s="7">
        <v>10</v>
      </c>
      <c r="D83" s="7">
        <v>5585272</v>
      </c>
      <c r="E83" s="7">
        <v>-1</v>
      </c>
      <c r="F83" s="7" t="s">
        <v>10</v>
      </c>
      <c r="G83" s="7" t="s">
        <v>11</v>
      </c>
      <c r="H83" s="7">
        <v>162</v>
      </c>
      <c r="I83" s="7">
        <v>872293.2</v>
      </c>
      <c r="J83" s="7">
        <v>-1</v>
      </c>
      <c r="K83" s="4"/>
    </row>
    <row r="84" spans="1:11">
      <c r="A84" s="7">
        <v>99</v>
      </c>
      <c r="B84" s="7" t="s">
        <v>9</v>
      </c>
      <c r="C84" s="7">
        <v>10</v>
      </c>
      <c r="D84" s="7">
        <v>14436724</v>
      </c>
      <c r="E84" s="7">
        <v>29517163</v>
      </c>
      <c r="F84" s="7" t="s">
        <v>10</v>
      </c>
      <c r="G84" s="7" t="s">
        <v>11</v>
      </c>
      <c r="H84" s="7">
        <v>57</v>
      </c>
      <c r="I84" s="7">
        <v>14169651.800000001</v>
      </c>
      <c r="J84" s="7">
        <v>28527002.5</v>
      </c>
      <c r="K84" s="4"/>
    </row>
    <row r="85" spans="1:11">
      <c r="A85" s="7">
        <v>100</v>
      </c>
      <c r="B85" s="7" t="s">
        <v>9</v>
      </c>
      <c r="C85" s="7">
        <v>10</v>
      </c>
      <c r="D85" s="7">
        <v>47533314</v>
      </c>
      <c r="E85" s="7">
        <v>55727802</v>
      </c>
      <c r="F85" s="7" t="s">
        <v>10</v>
      </c>
      <c r="G85" s="7" t="s">
        <v>11</v>
      </c>
      <c r="H85" s="7">
        <v>58</v>
      </c>
      <c r="I85" s="7">
        <v>18073993.899999999</v>
      </c>
      <c r="J85" s="7">
        <v>25475037.699999999</v>
      </c>
      <c r="K85" s="4"/>
    </row>
    <row r="86" spans="1:11">
      <c r="A86" s="7">
        <v>101</v>
      </c>
      <c r="B86" s="7" t="s">
        <v>9</v>
      </c>
      <c r="C86" s="7">
        <v>10</v>
      </c>
      <c r="D86" s="7">
        <v>49788419</v>
      </c>
      <c r="E86" s="7">
        <v>-1</v>
      </c>
      <c r="F86" s="7" t="s">
        <v>10</v>
      </c>
      <c r="G86" s="7" t="s">
        <v>11</v>
      </c>
      <c r="H86" s="7">
        <v>119</v>
      </c>
      <c r="I86" s="7">
        <v>895570.5</v>
      </c>
      <c r="J86" s="7">
        <v>-1</v>
      </c>
      <c r="K86" s="4"/>
    </row>
    <row r="87" spans="1:11">
      <c r="A87" s="7">
        <v>102</v>
      </c>
      <c r="B87" s="7" t="s">
        <v>9</v>
      </c>
      <c r="C87" s="7">
        <v>10</v>
      </c>
      <c r="D87" s="7">
        <v>68477444</v>
      </c>
      <c r="E87" s="7">
        <v>77507705</v>
      </c>
      <c r="F87" s="7" t="s">
        <v>10</v>
      </c>
      <c r="G87" s="7" t="s">
        <v>11</v>
      </c>
      <c r="H87" s="7">
        <v>68</v>
      </c>
      <c r="I87" s="7">
        <v>10835286.5</v>
      </c>
      <c r="J87" s="7">
        <v>19838920.300000001</v>
      </c>
      <c r="K87" s="4"/>
    </row>
    <row r="88" spans="1:11">
      <c r="A88" s="7">
        <v>103</v>
      </c>
      <c r="B88" s="7" t="s">
        <v>9</v>
      </c>
      <c r="C88" s="7">
        <v>10</v>
      </c>
      <c r="D88" s="7">
        <v>71219917</v>
      </c>
      <c r="E88" s="7">
        <v>77507705</v>
      </c>
      <c r="F88" s="7" t="s">
        <v>12</v>
      </c>
      <c r="G88" s="7" t="s">
        <v>11</v>
      </c>
      <c r="H88" s="7">
        <v>109</v>
      </c>
      <c r="I88" s="7">
        <v>7647091.2000000002</v>
      </c>
      <c r="J88" s="7">
        <v>1197819.8</v>
      </c>
      <c r="K88" s="4"/>
    </row>
    <row r="89" spans="1:11">
      <c r="A89" s="7">
        <v>104</v>
      </c>
      <c r="B89" s="7" t="s">
        <v>9</v>
      </c>
      <c r="C89" s="7">
        <v>10</v>
      </c>
      <c r="D89" s="7">
        <v>79538841</v>
      </c>
      <c r="E89" s="7">
        <v>79649786</v>
      </c>
      <c r="F89" s="7" t="s">
        <v>12</v>
      </c>
      <c r="G89" s="7" t="s">
        <v>11</v>
      </c>
      <c r="H89" s="7">
        <v>16</v>
      </c>
      <c r="I89" s="7">
        <v>61950479.200000003</v>
      </c>
      <c r="J89" s="7">
        <v>61820902</v>
      </c>
      <c r="K89" s="4"/>
    </row>
    <row r="90" spans="1:11">
      <c r="A90" s="7">
        <v>105</v>
      </c>
      <c r="B90" s="7" t="s">
        <v>9</v>
      </c>
      <c r="C90" s="7">
        <v>10</v>
      </c>
      <c r="D90" s="7">
        <v>79550341</v>
      </c>
      <c r="E90" s="7">
        <v>79650470</v>
      </c>
      <c r="F90" s="7" t="s">
        <v>10</v>
      </c>
      <c r="G90" s="7" t="s">
        <v>11</v>
      </c>
      <c r="H90" s="7">
        <v>137</v>
      </c>
      <c r="I90" s="7">
        <v>4800918.9000000004</v>
      </c>
      <c r="J90" s="7">
        <v>4902644.0999999996</v>
      </c>
      <c r="K90" s="4"/>
    </row>
    <row r="91" spans="1:11">
      <c r="A91" s="7">
        <v>106</v>
      </c>
      <c r="B91" s="7" t="s">
        <v>9</v>
      </c>
      <c r="C91" s="7">
        <v>10</v>
      </c>
      <c r="D91" s="7">
        <v>79619317</v>
      </c>
      <c r="E91" s="7">
        <v>79700717</v>
      </c>
      <c r="F91" s="7" t="s">
        <v>12</v>
      </c>
      <c r="G91" s="7" t="s">
        <v>11</v>
      </c>
      <c r="H91" s="7">
        <v>212</v>
      </c>
      <c r="I91" s="7">
        <v>378658.8</v>
      </c>
      <c r="J91" s="7">
        <v>296915.09999999998</v>
      </c>
      <c r="K91" s="4"/>
    </row>
    <row r="92" spans="1:11">
      <c r="A92" s="7">
        <v>108</v>
      </c>
      <c r="B92" s="7" t="s">
        <v>9</v>
      </c>
      <c r="C92" s="7">
        <v>10</v>
      </c>
      <c r="D92" s="7">
        <v>88029228</v>
      </c>
      <c r="E92" s="7">
        <v>-1</v>
      </c>
      <c r="F92" s="7" t="s">
        <v>12</v>
      </c>
      <c r="G92" s="7" t="s">
        <v>11</v>
      </c>
      <c r="H92" s="7">
        <v>115</v>
      </c>
      <c r="I92" s="7">
        <v>6736238</v>
      </c>
      <c r="J92" s="7">
        <v>-1</v>
      </c>
      <c r="K92" s="4"/>
    </row>
    <row r="93" spans="1:11">
      <c r="A93" s="7">
        <v>109</v>
      </c>
      <c r="B93" s="7" t="s">
        <v>9</v>
      </c>
      <c r="C93" s="7">
        <v>10</v>
      </c>
      <c r="D93" s="7">
        <v>101201231</v>
      </c>
      <c r="E93" s="7">
        <v>-1</v>
      </c>
      <c r="F93" s="7" t="s">
        <v>10</v>
      </c>
      <c r="G93" s="7" t="s">
        <v>11</v>
      </c>
      <c r="H93" s="7">
        <v>101</v>
      </c>
      <c r="I93" s="7">
        <v>7765213.7000000002</v>
      </c>
      <c r="J93" s="7">
        <v>-1</v>
      </c>
      <c r="K93" s="4"/>
    </row>
    <row r="94" spans="1:11">
      <c r="A94" s="7">
        <v>110</v>
      </c>
      <c r="B94" s="7" t="s">
        <v>9</v>
      </c>
      <c r="C94" s="7">
        <v>10</v>
      </c>
      <c r="D94" s="7">
        <v>105015582</v>
      </c>
      <c r="E94" s="7">
        <v>-1</v>
      </c>
      <c r="F94" s="7" t="s">
        <v>10</v>
      </c>
      <c r="G94" s="7" t="s">
        <v>11</v>
      </c>
      <c r="H94" s="7">
        <v>227</v>
      </c>
      <c r="I94" s="7">
        <v>503996.5</v>
      </c>
      <c r="J94" s="7">
        <v>-1</v>
      </c>
      <c r="K94" s="4"/>
    </row>
    <row r="95" spans="1:11">
      <c r="A95" s="7">
        <v>111</v>
      </c>
      <c r="B95" s="7" t="s">
        <v>9</v>
      </c>
      <c r="C95" s="7">
        <v>10</v>
      </c>
      <c r="D95" s="7">
        <v>-1</v>
      </c>
      <c r="E95" s="7">
        <v>108727298</v>
      </c>
      <c r="F95" s="7" t="s">
        <v>10</v>
      </c>
      <c r="G95" s="7" t="s">
        <v>11</v>
      </c>
      <c r="H95" s="7">
        <v>166</v>
      </c>
      <c r="I95" s="7">
        <v>-1</v>
      </c>
      <c r="J95" s="7">
        <v>3198357.8</v>
      </c>
      <c r="K95" s="4"/>
    </row>
    <row r="96" spans="1:11">
      <c r="A96" s="7">
        <v>112</v>
      </c>
      <c r="B96" s="7" t="s">
        <v>9</v>
      </c>
      <c r="C96" s="7">
        <v>10</v>
      </c>
      <c r="D96" s="7">
        <v>112076437</v>
      </c>
      <c r="E96" s="7">
        <v>-1</v>
      </c>
      <c r="F96" s="7" t="s">
        <v>10</v>
      </c>
      <c r="G96" s="7" t="s">
        <v>11</v>
      </c>
      <c r="H96" s="7">
        <v>146</v>
      </c>
      <c r="I96" s="7">
        <v>3806545.6</v>
      </c>
      <c r="J96" s="7">
        <v>-1</v>
      </c>
      <c r="K96" s="4"/>
    </row>
    <row r="97" spans="1:11">
      <c r="A97" s="7">
        <v>113</v>
      </c>
      <c r="B97" s="7" t="s">
        <v>9</v>
      </c>
      <c r="C97" s="7">
        <v>10</v>
      </c>
      <c r="D97" s="7">
        <v>112353206</v>
      </c>
      <c r="E97" s="7">
        <v>-1</v>
      </c>
      <c r="F97" s="7" t="s">
        <v>10</v>
      </c>
      <c r="G97" s="7" t="s">
        <v>11</v>
      </c>
      <c r="H97" s="7">
        <v>225</v>
      </c>
      <c r="I97" s="7">
        <v>804058.1</v>
      </c>
      <c r="J97" s="7">
        <v>-1</v>
      </c>
      <c r="K97" s="4"/>
    </row>
    <row r="98" spans="1:11">
      <c r="A98" s="7">
        <v>114</v>
      </c>
      <c r="B98" s="7" t="s">
        <v>9</v>
      </c>
      <c r="C98" s="7">
        <v>10</v>
      </c>
      <c r="D98" s="7">
        <v>-1</v>
      </c>
      <c r="E98" s="7">
        <v>113912623</v>
      </c>
      <c r="F98" s="7" t="s">
        <v>10</v>
      </c>
      <c r="G98" s="7" t="s">
        <v>11</v>
      </c>
      <c r="H98" s="7">
        <v>133</v>
      </c>
      <c r="I98" s="7">
        <v>-1</v>
      </c>
      <c r="J98" s="7">
        <v>1089269.6000000001</v>
      </c>
      <c r="K98" s="4"/>
    </row>
    <row r="99" spans="1:11">
      <c r="A99" s="7">
        <v>115</v>
      </c>
      <c r="B99" s="7" t="s">
        <v>9</v>
      </c>
      <c r="C99" s="7">
        <v>10</v>
      </c>
      <c r="D99" s="7">
        <v>-1</v>
      </c>
      <c r="E99" s="7">
        <v>113912623</v>
      </c>
      <c r="F99" s="7" t="s">
        <v>10</v>
      </c>
      <c r="G99" s="7" t="s">
        <v>11</v>
      </c>
      <c r="H99" s="7">
        <v>187</v>
      </c>
      <c r="I99" s="7">
        <v>-1</v>
      </c>
      <c r="J99" s="7">
        <v>1160717.7</v>
      </c>
      <c r="K99" s="4"/>
    </row>
    <row r="100" spans="1:11">
      <c r="A100" s="7">
        <v>116</v>
      </c>
      <c r="B100" s="7" t="s">
        <v>9</v>
      </c>
      <c r="C100" s="7">
        <v>11</v>
      </c>
      <c r="D100" s="7">
        <v>21776147</v>
      </c>
      <c r="E100" s="7">
        <v>43335265</v>
      </c>
      <c r="F100" s="7" t="s">
        <v>10</v>
      </c>
      <c r="G100" s="7" t="s">
        <v>11</v>
      </c>
      <c r="H100" s="7">
        <v>5</v>
      </c>
      <c r="I100" s="7">
        <v>21899720.199999999</v>
      </c>
      <c r="J100" s="7">
        <v>43376424.799999997</v>
      </c>
      <c r="K100" s="4"/>
    </row>
    <row r="101" spans="1:11">
      <c r="A101" s="7">
        <v>117</v>
      </c>
      <c r="B101" s="7" t="s">
        <v>9</v>
      </c>
      <c r="C101" s="7">
        <v>11</v>
      </c>
      <c r="D101" s="7">
        <v>82101464</v>
      </c>
      <c r="E101" s="7">
        <v>83180521</v>
      </c>
      <c r="F101" s="7" t="s">
        <v>10</v>
      </c>
      <c r="G101" s="7" t="s">
        <v>11</v>
      </c>
      <c r="H101" s="7">
        <v>90</v>
      </c>
      <c r="I101" s="7">
        <v>8374786.2999999998</v>
      </c>
      <c r="J101" s="7">
        <v>9376475.6999999993</v>
      </c>
      <c r="K101" s="4"/>
    </row>
    <row r="102" spans="1:11">
      <c r="A102" s="7">
        <v>118</v>
      </c>
      <c r="B102" s="7" t="s">
        <v>9</v>
      </c>
      <c r="C102" s="7">
        <v>11</v>
      </c>
      <c r="D102" s="7">
        <v>85365020</v>
      </c>
      <c r="E102" s="7">
        <v>87053013</v>
      </c>
      <c r="F102" s="7" t="s">
        <v>10</v>
      </c>
      <c r="G102" s="7" t="s">
        <v>11</v>
      </c>
      <c r="H102" s="7">
        <v>93</v>
      </c>
      <c r="I102" s="7">
        <v>9184609.5999999996</v>
      </c>
      <c r="J102" s="7">
        <v>10837308.4</v>
      </c>
      <c r="K102" s="4"/>
    </row>
    <row r="103" spans="1:11">
      <c r="A103" s="7">
        <v>119</v>
      </c>
      <c r="B103" s="7" t="s">
        <v>9</v>
      </c>
      <c r="C103" s="7">
        <v>11</v>
      </c>
      <c r="D103" s="7">
        <v>91570638.5</v>
      </c>
      <c r="E103" s="7">
        <v>100260476</v>
      </c>
      <c r="F103" s="7" t="s">
        <v>10</v>
      </c>
      <c r="G103" s="7" t="s">
        <v>11</v>
      </c>
      <c r="H103" s="7">
        <v>6</v>
      </c>
      <c r="I103" s="7">
        <v>14677226.699999999</v>
      </c>
      <c r="J103" s="7">
        <v>23368153.800000001</v>
      </c>
      <c r="K103" s="4"/>
    </row>
    <row r="104" spans="1:11">
      <c r="A104" s="7">
        <v>120</v>
      </c>
      <c r="B104" s="7" t="s">
        <v>9</v>
      </c>
      <c r="C104" s="7">
        <v>11</v>
      </c>
      <c r="D104" s="7">
        <v>231530644</v>
      </c>
      <c r="E104" s="7">
        <v>259679013</v>
      </c>
      <c r="F104" s="7" t="s">
        <v>10</v>
      </c>
      <c r="G104" s="7" t="s">
        <v>11</v>
      </c>
      <c r="H104" s="7">
        <v>1</v>
      </c>
      <c r="I104" s="7">
        <v>74522437.5</v>
      </c>
      <c r="J104" s="7">
        <v>101880866</v>
      </c>
      <c r="K104" s="4"/>
    </row>
    <row r="105" spans="1:11">
      <c r="A105" s="7">
        <v>121</v>
      </c>
      <c r="B105" s="7" t="s">
        <v>9</v>
      </c>
      <c r="C105" s="7">
        <v>11</v>
      </c>
      <c r="D105" s="7">
        <v>249520927</v>
      </c>
      <c r="E105" s="7">
        <v>249573403</v>
      </c>
      <c r="F105" s="7" t="s">
        <v>12</v>
      </c>
      <c r="G105" s="7" t="s">
        <v>11</v>
      </c>
      <c r="H105" s="7">
        <v>3</v>
      </c>
      <c r="I105" s="7">
        <v>2306869.4</v>
      </c>
      <c r="J105" s="7">
        <v>2251962.4</v>
      </c>
      <c r="K105" s="4"/>
    </row>
    <row r="106" spans="1:11">
      <c r="A106" s="7">
        <v>122</v>
      </c>
      <c r="B106" s="7" t="s">
        <v>9</v>
      </c>
      <c r="C106" s="7">
        <v>11</v>
      </c>
      <c r="D106" s="7">
        <v>249520927</v>
      </c>
      <c r="E106" s="7">
        <v>249577485</v>
      </c>
      <c r="F106" s="7" t="s">
        <v>12</v>
      </c>
      <c r="G106" s="7" t="s">
        <v>11</v>
      </c>
      <c r="H106" s="7">
        <v>31</v>
      </c>
      <c r="I106" s="7">
        <v>755996.9</v>
      </c>
      <c r="J106" s="7">
        <v>702360.1</v>
      </c>
      <c r="K106" s="4"/>
    </row>
    <row r="107" spans="1:11">
      <c r="A107" s="7">
        <v>123</v>
      </c>
      <c r="B107" s="7" t="s">
        <v>9</v>
      </c>
      <c r="C107" s="7">
        <v>11</v>
      </c>
      <c r="D107" s="7">
        <v>249520927</v>
      </c>
      <c r="E107" s="7">
        <v>249573403</v>
      </c>
      <c r="F107" s="7" t="s">
        <v>10</v>
      </c>
      <c r="G107" s="7" t="s">
        <v>11</v>
      </c>
      <c r="H107" s="7">
        <v>134</v>
      </c>
      <c r="I107" s="7">
        <v>271127.90000000002</v>
      </c>
      <c r="J107" s="7">
        <v>321301.3</v>
      </c>
      <c r="K107" s="4"/>
    </row>
    <row r="108" spans="1:11">
      <c r="A108" s="7">
        <v>124</v>
      </c>
      <c r="B108" s="7" t="s">
        <v>9</v>
      </c>
      <c r="C108" s="7">
        <v>11</v>
      </c>
      <c r="D108" s="7">
        <v>249546687</v>
      </c>
      <c r="E108" s="7">
        <v>249587600</v>
      </c>
      <c r="F108" s="7" t="s">
        <v>12</v>
      </c>
      <c r="G108" s="7" t="s">
        <v>11</v>
      </c>
      <c r="H108" s="7">
        <v>76</v>
      </c>
      <c r="I108" s="7">
        <v>10138414.4</v>
      </c>
      <c r="J108" s="7">
        <v>10098583</v>
      </c>
      <c r="K108" s="4"/>
    </row>
    <row r="109" spans="1:11">
      <c r="A109" s="7">
        <v>125</v>
      </c>
      <c r="B109" s="7" t="s">
        <v>9</v>
      </c>
      <c r="C109" s="7">
        <v>11</v>
      </c>
      <c r="D109" s="7">
        <v>276118866</v>
      </c>
      <c r="E109" s="7">
        <v>301720043</v>
      </c>
      <c r="F109" s="7" t="s">
        <v>10</v>
      </c>
      <c r="G109" s="7" t="s">
        <v>11</v>
      </c>
      <c r="H109" s="7">
        <v>2</v>
      </c>
      <c r="I109" s="7">
        <v>17776459.600000001</v>
      </c>
      <c r="J109" s="7">
        <v>42552115.399999999</v>
      </c>
      <c r="K109" s="4"/>
    </row>
    <row r="110" spans="1:11">
      <c r="A110" s="7">
        <v>127</v>
      </c>
      <c r="B110" s="7" t="s">
        <v>9</v>
      </c>
      <c r="C110" s="7">
        <v>12</v>
      </c>
      <c r="D110" s="7">
        <v>60993594</v>
      </c>
      <c r="E110" s="7">
        <v>82258985</v>
      </c>
      <c r="F110" s="7" t="s">
        <v>10</v>
      </c>
      <c r="G110" s="7" t="s">
        <v>11</v>
      </c>
      <c r="H110" s="7">
        <v>3</v>
      </c>
      <c r="I110" s="7">
        <v>60084062</v>
      </c>
      <c r="J110" s="7">
        <v>80589412</v>
      </c>
      <c r="K110" s="4"/>
    </row>
    <row r="111" spans="1:11">
      <c r="A111" s="7">
        <v>128</v>
      </c>
      <c r="B111" s="7" t="s">
        <v>9</v>
      </c>
      <c r="C111" s="7">
        <v>12</v>
      </c>
      <c r="D111" s="7">
        <v>64228019</v>
      </c>
      <c r="E111" s="7">
        <v>64301070</v>
      </c>
      <c r="F111" s="7" t="s">
        <v>12</v>
      </c>
      <c r="G111" s="7" t="s">
        <v>11</v>
      </c>
      <c r="H111" s="7">
        <v>181</v>
      </c>
      <c r="I111" s="7">
        <v>1260993.2</v>
      </c>
      <c r="J111" s="7">
        <v>1162307.1000000001</v>
      </c>
      <c r="K111" s="4"/>
    </row>
    <row r="112" spans="1:11">
      <c r="A112" s="7">
        <v>129</v>
      </c>
      <c r="B112" s="7" t="s">
        <v>9</v>
      </c>
      <c r="C112" s="7">
        <v>12</v>
      </c>
      <c r="D112" s="7">
        <v>133152017</v>
      </c>
      <c r="E112" s="7">
        <v>147475540</v>
      </c>
      <c r="F112" s="7" t="s">
        <v>10</v>
      </c>
      <c r="G112" s="7" t="s">
        <v>11</v>
      </c>
      <c r="H112" s="7">
        <v>4</v>
      </c>
      <c r="I112" s="7">
        <v>39728116.799999997</v>
      </c>
      <c r="J112" s="7">
        <v>53997579.700000003</v>
      </c>
      <c r="K112" s="4"/>
    </row>
    <row r="113" spans="1:11">
      <c r="A113" s="7">
        <v>130</v>
      </c>
      <c r="B113" s="7" t="s">
        <v>9</v>
      </c>
      <c r="C113" s="7">
        <v>12</v>
      </c>
      <c r="D113" s="7">
        <v>182276634</v>
      </c>
      <c r="E113" s="7">
        <v>182773477</v>
      </c>
      <c r="F113" s="7" t="s">
        <v>10</v>
      </c>
      <c r="G113" s="7" t="s">
        <v>11</v>
      </c>
      <c r="H113" s="7">
        <v>134</v>
      </c>
      <c r="I113" s="7">
        <v>1586849.9</v>
      </c>
      <c r="J113" s="7">
        <v>2082760.2</v>
      </c>
      <c r="K113" s="4"/>
    </row>
    <row r="114" spans="1:11">
      <c r="A114" s="7">
        <v>131</v>
      </c>
      <c r="B114" s="7" t="s">
        <v>9</v>
      </c>
      <c r="C114" s="7">
        <v>12</v>
      </c>
      <c r="D114" s="7">
        <v>208001072</v>
      </c>
      <c r="E114" s="7">
        <v>-1</v>
      </c>
      <c r="F114" s="7" t="s">
        <v>10</v>
      </c>
      <c r="G114" s="7" t="s">
        <v>11</v>
      </c>
      <c r="H114" s="7">
        <v>260</v>
      </c>
      <c r="I114" s="7">
        <v>332280.90000000002</v>
      </c>
      <c r="J114" s="7">
        <v>-1</v>
      </c>
      <c r="K114" s="4"/>
    </row>
    <row r="115" spans="1:11">
      <c r="A115" s="7">
        <v>132</v>
      </c>
      <c r="B115" s="7" t="s">
        <v>9</v>
      </c>
      <c r="C115" s="7">
        <v>12</v>
      </c>
      <c r="D115" s="7">
        <v>222540562</v>
      </c>
      <c r="E115" s="7">
        <v>230453855</v>
      </c>
      <c r="F115" s="7" t="s">
        <v>10</v>
      </c>
      <c r="G115" s="7" t="s">
        <v>11</v>
      </c>
      <c r="H115" s="7">
        <v>7</v>
      </c>
      <c r="I115" s="7">
        <v>38875122</v>
      </c>
      <c r="J115" s="7">
        <v>46717400.600000001</v>
      </c>
      <c r="K115" s="4"/>
    </row>
    <row r="116" spans="1:11">
      <c r="A116" s="7">
        <v>133</v>
      </c>
      <c r="B116" s="7" t="s">
        <v>9</v>
      </c>
      <c r="C116" s="7">
        <v>12</v>
      </c>
      <c r="D116" s="7">
        <v>264180909</v>
      </c>
      <c r="E116" s="7">
        <v>274999868</v>
      </c>
      <c r="F116" s="7" t="s">
        <v>10</v>
      </c>
      <c r="G116" s="7" t="s">
        <v>11</v>
      </c>
      <c r="H116" s="7">
        <v>8</v>
      </c>
      <c r="I116" s="7">
        <v>4693702.9000000004</v>
      </c>
      <c r="J116" s="7">
        <v>15329057.699999999</v>
      </c>
      <c r="K116" s="4"/>
    </row>
    <row r="117" spans="1:11">
      <c r="A117" s="7">
        <v>134</v>
      </c>
      <c r="B117" s="7" t="s">
        <v>9</v>
      </c>
      <c r="C117" s="7">
        <v>13</v>
      </c>
      <c r="D117" s="7">
        <v>15977707</v>
      </c>
      <c r="E117" s="7">
        <v>33441194</v>
      </c>
      <c r="F117" s="7" t="s">
        <v>10</v>
      </c>
      <c r="G117" s="7" t="s">
        <v>11</v>
      </c>
      <c r="H117" s="7">
        <v>11</v>
      </c>
      <c r="I117" s="7">
        <v>19036040.199999999</v>
      </c>
      <c r="J117" s="7">
        <v>36092981</v>
      </c>
      <c r="K117" s="4"/>
    </row>
    <row r="118" spans="1:11">
      <c r="A118" s="7">
        <v>135</v>
      </c>
      <c r="B118" s="7" t="s">
        <v>9</v>
      </c>
      <c r="C118" s="7">
        <v>13</v>
      </c>
      <c r="D118" s="7">
        <v>81155838</v>
      </c>
      <c r="E118" s="7">
        <v>93033411</v>
      </c>
      <c r="F118" s="7" t="s">
        <v>10</v>
      </c>
      <c r="G118" s="7" t="s">
        <v>11</v>
      </c>
      <c r="H118" s="7">
        <v>14</v>
      </c>
      <c r="I118" s="7">
        <v>10151256</v>
      </c>
      <c r="J118" s="7">
        <v>21792160</v>
      </c>
      <c r="K118" s="4"/>
    </row>
    <row r="119" spans="1:11">
      <c r="A119" s="7">
        <v>136</v>
      </c>
      <c r="B119" s="7" t="s">
        <v>9</v>
      </c>
      <c r="C119" s="7">
        <v>13</v>
      </c>
      <c r="D119" s="7">
        <v>145622851</v>
      </c>
      <c r="E119" s="7">
        <v>160346961</v>
      </c>
      <c r="F119" s="7" t="s">
        <v>10</v>
      </c>
      <c r="G119" s="7" t="s">
        <v>11</v>
      </c>
      <c r="H119" s="7">
        <v>10</v>
      </c>
      <c r="I119" s="7">
        <v>4915142.8</v>
      </c>
      <c r="J119" s="7">
        <v>19256389.600000001</v>
      </c>
      <c r="K119" s="4"/>
    </row>
    <row r="120" spans="1:11">
      <c r="A120" s="7">
        <v>137</v>
      </c>
      <c r="B120" s="7" t="s">
        <v>9</v>
      </c>
      <c r="C120" s="7">
        <v>13</v>
      </c>
      <c r="D120" s="7">
        <v>209072021</v>
      </c>
      <c r="E120" s="7">
        <v>209868836</v>
      </c>
      <c r="F120" s="7" t="s">
        <v>12</v>
      </c>
      <c r="G120" s="7" t="s">
        <v>11</v>
      </c>
      <c r="H120" s="7">
        <v>73</v>
      </c>
      <c r="I120" s="7">
        <v>7188526.0999999996</v>
      </c>
      <c r="J120" s="7">
        <v>6399322.5</v>
      </c>
      <c r="K120" s="4"/>
    </row>
    <row r="121" spans="1:11">
      <c r="A121" s="7">
        <v>138</v>
      </c>
      <c r="B121" s="7" t="s">
        <v>9</v>
      </c>
      <c r="C121" s="7">
        <v>13</v>
      </c>
      <c r="D121" s="7">
        <v>219911038</v>
      </c>
      <c r="E121" s="7">
        <v>247617502</v>
      </c>
      <c r="F121" s="7" t="s">
        <v>10</v>
      </c>
      <c r="G121" s="7" t="s">
        <v>11</v>
      </c>
      <c r="H121" s="7">
        <v>13</v>
      </c>
      <c r="I121" s="7">
        <v>7957644.7000000002</v>
      </c>
      <c r="J121" s="7">
        <v>35279221.700000003</v>
      </c>
      <c r="K121" s="4"/>
    </row>
    <row r="122" spans="1:11">
      <c r="A122" s="7">
        <v>139</v>
      </c>
      <c r="B122" s="7" t="s">
        <v>9</v>
      </c>
      <c r="C122" s="7">
        <v>13</v>
      </c>
      <c r="D122" s="7">
        <v>268071727</v>
      </c>
      <c r="E122" s="7">
        <v>270214007</v>
      </c>
      <c r="F122" s="7" t="s">
        <v>12</v>
      </c>
      <c r="G122" s="7" t="s">
        <v>11</v>
      </c>
      <c r="H122" s="7">
        <v>173</v>
      </c>
      <c r="I122" s="7">
        <v>2464014</v>
      </c>
      <c r="J122" s="7">
        <v>447719.9</v>
      </c>
      <c r="K122" s="4"/>
    </row>
    <row r="123" spans="1:11">
      <c r="A123" s="7">
        <v>140</v>
      </c>
      <c r="B123" s="7" t="s">
        <v>9</v>
      </c>
      <c r="C123" s="7">
        <v>13</v>
      </c>
      <c r="D123" s="7">
        <v>273717517</v>
      </c>
      <c r="E123" s="7">
        <v>275942445</v>
      </c>
      <c r="F123" s="7" t="s">
        <v>12</v>
      </c>
      <c r="G123" s="7" t="s">
        <v>11</v>
      </c>
      <c r="H123" s="7">
        <v>111</v>
      </c>
      <c r="I123" s="7">
        <v>8050756.0999999996</v>
      </c>
      <c r="J123" s="7">
        <v>5956428</v>
      </c>
      <c r="K123" s="4"/>
    </row>
    <row r="124" spans="1:11">
      <c r="A124" s="7">
        <v>141</v>
      </c>
      <c r="B124" s="7" t="s">
        <v>9</v>
      </c>
      <c r="C124" s="7">
        <v>13</v>
      </c>
      <c r="D124" s="7">
        <v>282848045</v>
      </c>
      <c r="E124" s="7">
        <v>-1</v>
      </c>
      <c r="F124" s="7" t="s">
        <v>12</v>
      </c>
      <c r="G124" s="7" t="s">
        <v>11</v>
      </c>
      <c r="H124" s="7">
        <v>183</v>
      </c>
      <c r="I124" s="7">
        <v>1828890.8</v>
      </c>
      <c r="J124" s="7">
        <v>-1</v>
      </c>
      <c r="K124" s="4"/>
    </row>
    <row r="125" spans="1:11">
      <c r="A125" s="7">
        <v>142</v>
      </c>
      <c r="B125" s="7" t="s">
        <v>9</v>
      </c>
      <c r="C125" s="7">
        <v>14</v>
      </c>
      <c r="D125" s="7">
        <v>3016636</v>
      </c>
      <c r="E125" s="7">
        <v>-1</v>
      </c>
      <c r="F125" s="7" t="s">
        <v>12</v>
      </c>
      <c r="G125" s="7" t="s">
        <v>11</v>
      </c>
      <c r="H125" s="7">
        <v>123</v>
      </c>
      <c r="I125" s="7">
        <v>1213668.3999999999</v>
      </c>
      <c r="J125" s="7">
        <v>-1</v>
      </c>
      <c r="K125" s="4"/>
    </row>
    <row r="126" spans="1:11">
      <c r="A126" s="7">
        <v>143</v>
      </c>
      <c r="B126" s="7" t="s">
        <v>9</v>
      </c>
      <c r="C126" s="7">
        <v>14</v>
      </c>
      <c r="D126" s="7">
        <v>3829351</v>
      </c>
      <c r="E126" s="7">
        <v>52284637</v>
      </c>
      <c r="F126" s="7" t="s">
        <v>10</v>
      </c>
      <c r="G126" s="7" t="s">
        <v>11</v>
      </c>
      <c r="H126" s="7">
        <v>17</v>
      </c>
      <c r="I126" s="7">
        <v>6094212.7999999998</v>
      </c>
      <c r="J126" s="7">
        <v>53703393.600000001</v>
      </c>
      <c r="K126" s="4"/>
    </row>
    <row r="127" spans="1:11">
      <c r="A127" s="7">
        <v>144</v>
      </c>
      <c r="B127" s="7" t="s">
        <v>9</v>
      </c>
      <c r="C127" s="7">
        <v>14</v>
      </c>
      <c r="D127" s="7">
        <v>58157830</v>
      </c>
      <c r="E127" s="7">
        <v>64128474</v>
      </c>
      <c r="F127" s="7" t="s">
        <v>10</v>
      </c>
      <c r="G127" s="7" t="s">
        <v>11</v>
      </c>
      <c r="H127" s="7">
        <v>70</v>
      </c>
      <c r="I127" s="7">
        <v>1706582.2</v>
      </c>
      <c r="J127" s="7">
        <v>7590961.4000000004</v>
      </c>
      <c r="K127" s="4"/>
    </row>
    <row r="128" spans="1:11">
      <c r="A128" s="7">
        <v>145</v>
      </c>
      <c r="B128" s="7" t="s">
        <v>9</v>
      </c>
      <c r="C128" s="7">
        <v>14</v>
      </c>
      <c r="D128" s="7">
        <v>81672686</v>
      </c>
      <c r="E128" s="7">
        <v>91980024</v>
      </c>
      <c r="F128" s="7" t="s">
        <v>10</v>
      </c>
      <c r="G128" s="7" t="s">
        <v>11</v>
      </c>
      <c r="H128" s="7">
        <v>72</v>
      </c>
      <c r="I128" s="7">
        <v>4852995.4000000004</v>
      </c>
      <c r="J128" s="7">
        <v>15150671.1</v>
      </c>
      <c r="K128" s="4"/>
    </row>
    <row r="129" spans="1:11">
      <c r="A129" s="7">
        <v>146</v>
      </c>
      <c r="B129" s="7" t="s">
        <v>9</v>
      </c>
      <c r="C129" s="7">
        <v>14</v>
      </c>
      <c r="D129" s="7">
        <v>117207843</v>
      </c>
      <c r="E129" s="7">
        <v>-1</v>
      </c>
      <c r="F129" s="7" t="s">
        <v>12</v>
      </c>
      <c r="G129" s="7" t="s">
        <v>11</v>
      </c>
      <c r="H129" s="7">
        <v>46</v>
      </c>
      <c r="I129" s="7">
        <v>17710587.399999999</v>
      </c>
      <c r="J129" s="7">
        <v>-1</v>
      </c>
      <c r="K129" s="4"/>
    </row>
    <row r="130" spans="1:11">
      <c r="A130" s="7">
        <v>147</v>
      </c>
      <c r="B130" s="7" t="s">
        <v>9</v>
      </c>
      <c r="C130" s="7">
        <v>14</v>
      </c>
      <c r="D130" s="7">
        <v>137394622</v>
      </c>
      <c r="E130" s="7">
        <v>140041484</v>
      </c>
      <c r="F130" s="7" t="s">
        <v>10</v>
      </c>
      <c r="G130" s="7" t="s">
        <v>11</v>
      </c>
      <c r="H130" s="7">
        <v>116</v>
      </c>
      <c r="I130" s="7">
        <v>2423418.6</v>
      </c>
      <c r="J130" s="7">
        <v>5055502.7</v>
      </c>
      <c r="K130" s="4"/>
    </row>
    <row r="131" spans="1:11">
      <c r="A131" s="7">
        <v>148</v>
      </c>
      <c r="B131" s="7" t="s">
        <v>9</v>
      </c>
      <c r="C131" s="7">
        <v>14</v>
      </c>
      <c r="D131" s="7">
        <v>180057580</v>
      </c>
      <c r="E131" s="7">
        <v>-1</v>
      </c>
      <c r="F131" s="7" t="s">
        <v>10</v>
      </c>
      <c r="G131" s="7" t="s">
        <v>11</v>
      </c>
      <c r="H131" s="7">
        <v>18</v>
      </c>
      <c r="I131" s="7">
        <v>38313429</v>
      </c>
      <c r="J131" s="7">
        <v>-1</v>
      </c>
      <c r="K131" s="4"/>
    </row>
    <row r="132" spans="1:11">
      <c r="A132" s="7">
        <v>149</v>
      </c>
      <c r="B132" s="7" t="s">
        <v>9</v>
      </c>
      <c r="C132" s="7">
        <v>14</v>
      </c>
      <c r="D132" s="7">
        <v>187858599</v>
      </c>
      <c r="E132" s="7">
        <v>194626702</v>
      </c>
      <c r="F132" s="7" t="s">
        <v>12</v>
      </c>
      <c r="G132" s="7" t="s">
        <v>11</v>
      </c>
      <c r="H132" s="7">
        <v>83</v>
      </c>
      <c r="I132" s="7">
        <v>11953086.1</v>
      </c>
      <c r="J132" s="7">
        <v>5152734.5</v>
      </c>
      <c r="K132" s="4"/>
    </row>
    <row r="133" spans="1:11">
      <c r="A133" s="7">
        <v>150</v>
      </c>
      <c r="B133" s="7" t="s">
        <v>9</v>
      </c>
      <c r="C133" s="7">
        <v>15</v>
      </c>
      <c r="D133" s="7">
        <v>48218746</v>
      </c>
      <c r="E133" s="7">
        <v>60880049</v>
      </c>
      <c r="F133" s="7" t="s">
        <v>10</v>
      </c>
      <c r="G133" s="7" t="s">
        <v>11</v>
      </c>
      <c r="H133" s="7">
        <v>9</v>
      </c>
      <c r="I133" s="7">
        <v>48170693.700000003</v>
      </c>
      <c r="J133" s="7">
        <v>60805227.299999997</v>
      </c>
      <c r="K133" s="4"/>
    </row>
    <row r="134" spans="1:11">
      <c r="A134" s="7">
        <v>151</v>
      </c>
      <c r="B134" s="7" t="s">
        <v>9</v>
      </c>
      <c r="C134" s="7">
        <v>15</v>
      </c>
      <c r="D134" s="7">
        <v>105898658</v>
      </c>
      <c r="E134" s="7">
        <v>136633346</v>
      </c>
      <c r="F134" s="7" t="s">
        <v>10</v>
      </c>
      <c r="G134" s="7" t="s">
        <v>11</v>
      </c>
      <c r="H134" s="7">
        <v>12</v>
      </c>
      <c r="I134" s="7">
        <v>30876804.699999999</v>
      </c>
      <c r="J134" s="7">
        <v>61058238.600000001</v>
      </c>
      <c r="K134" s="4"/>
    </row>
    <row r="135" spans="1:11">
      <c r="A135" s="7">
        <v>152</v>
      </c>
      <c r="B135" s="7" t="s">
        <v>9</v>
      </c>
      <c r="C135" s="7">
        <v>15</v>
      </c>
      <c r="D135" s="7">
        <v>150316600</v>
      </c>
      <c r="E135" s="7">
        <v>151513447</v>
      </c>
      <c r="F135" s="7" t="s">
        <v>10</v>
      </c>
      <c r="G135" s="7" t="s">
        <v>11</v>
      </c>
      <c r="H135" s="7">
        <v>152</v>
      </c>
      <c r="I135" s="7">
        <v>1401062.5</v>
      </c>
      <c r="J135" s="7">
        <v>2491798.2999999998</v>
      </c>
      <c r="K135" s="4"/>
    </row>
    <row r="136" spans="1:11">
      <c r="A136" s="7">
        <v>153</v>
      </c>
      <c r="B136" s="7" t="s">
        <v>9</v>
      </c>
      <c r="C136" s="7">
        <v>15</v>
      </c>
      <c r="D136" s="7">
        <v>168634375</v>
      </c>
      <c r="E136" s="7">
        <v>179798298</v>
      </c>
      <c r="F136" s="7" t="s">
        <v>10</v>
      </c>
      <c r="G136" s="7" t="s">
        <v>11</v>
      </c>
      <c r="H136" s="7">
        <v>47</v>
      </c>
      <c r="I136" s="7">
        <v>17104090.100000001</v>
      </c>
      <c r="J136" s="7">
        <v>28104523.100000001</v>
      </c>
      <c r="K136" s="4"/>
    </row>
    <row r="137" spans="1:11">
      <c r="A137" s="7">
        <v>154</v>
      </c>
      <c r="B137" s="7" t="s">
        <v>9</v>
      </c>
      <c r="C137" s="7">
        <v>15</v>
      </c>
      <c r="D137" s="7">
        <v>181847353</v>
      </c>
      <c r="E137" s="7">
        <v>187025246</v>
      </c>
      <c r="F137" s="7" t="s">
        <v>10</v>
      </c>
      <c r="G137" s="7" t="s">
        <v>11</v>
      </c>
      <c r="H137" s="7">
        <v>56</v>
      </c>
      <c r="I137" s="7">
        <v>22357600.199999999</v>
      </c>
      <c r="J137" s="7">
        <v>27420006.800000001</v>
      </c>
      <c r="K137" s="4"/>
    </row>
    <row r="138" spans="1:11">
      <c r="A138" s="7">
        <v>156</v>
      </c>
      <c r="B138" s="7" t="s">
        <v>9</v>
      </c>
      <c r="C138" s="7">
        <v>15</v>
      </c>
      <c r="D138" s="7">
        <v>-1</v>
      </c>
      <c r="E138" s="7">
        <v>205793252</v>
      </c>
      <c r="F138" s="7" t="s">
        <v>10</v>
      </c>
      <c r="G138" s="7" t="s">
        <v>11</v>
      </c>
      <c r="H138" s="7">
        <v>80</v>
      </c>
      <c r="I138" s="7">
        <v>-1</v>
      </c>
      <c r="J138" s="7">
        <v>15842768.300000001</v>
      </c>
      <c r="K138" s="4"/>
    </row>
    <row r="139" spans="1:11">
      <c r="A139" s="7">
        <v>157</v>
      </c>
      <c r="B139" s="7" t="s">
        <v>9</v>
      </c>
      <c r="C139" s="7">
        <v>15</v>
      </c>
      <c r="D139" s="7">
        <v>-1</v>
      </c>
      <c r="E139" s="7">
        <v>204041783</v>
      </c>
      <c r="F139" s="7" t="s">
        <v>10</v>
      </c>
      <c r="G139" s="7" t="s">
        <v>11</v>
      </c>
      <c r="H139" s="7">
        <v>95</v>
      </c>
      <c r="I139" s="7">
        <v>-1</v>
      </c>
      <c r="J139" s="7">
        <v>687969.3</v>
      </c>
      <c r="K139" s="4"/>
    </row>
    <row r="140" spans="1:11">
      <c r="A140" s="7">
        <v>158</v>
      </c>
      <c r="B140" s="7" t="s">
        <v>9</v>
      </c>
      <c r="C140" s="7">
        <v>16</v>
      </c>
      <c r="D140" s="7">
        <v>2511898</v>
      </c>
      <c r="E140" s="7">
        <v>16927966</v>
      </c>
      <c r="F140" s="7" t="s">
        <v>10</v>
      </c>
      <c r="G140" s="7" t="s">
        <v>11</v>
      </c>
      <c r="H140" s="7">
        <v>65</v>
      </c>
      <c r="I140" s="7">
        <v>3008614.9</v>
      </c>
      <c r="J140" s="7">
        <v>16569618.4</v>
      </c>
      <c r="K140" s="4"/>
    </row>
    <row r="141" spans="1:11">
      <c r="A141" s="7">
        <v>160</v>
      </c>
      <c r="B141" s="7" t="s">
        <v>9</v>
      </c>
      <c r="C141" s="7">
        <v>16</v>
      </c>
      <c r="D141" s="7">
        <v>16435232</v>
      </c>
      <c r="E141" s="7">
        <v>-1</v>
      </c>
      <c r="F141" s="7" t="s">
        <v>10</v>
      </c>
      <c r="G141" s="7" t="s">
        <v>11</v>
      </c>
      <c r="H141" s="7">
        <v>193</v>
      </c>
      <c r="I141" s="7">
        <v>60455.9</v>
      </c>
      <c r="J141" s="7">
        <v>-1</v>
      </c>
      <c r="K141" s="4"/>
    </row>
    <row r="142" spans="1:11">
      <c r="A142" s="7">
        <v>161</v>
      </c>
      <c r="B142" s="7" t="s">
        <v>9</v>
      </c>
      <c r="C142" s="7">
        <v>16</v>
      </c>
      <c r="D142" s="7">
        <v>22306983</v>
      </c>
      <c r="E142" s="7">
        <v>-1</v>
      </c>
      <c r="F142" s="7" t="s">
        <v>10</v>
      </c>
      <c r="G142" s="7" t="s">
        <v>11</v>
      </c>
      <c r="H142" s="7">
        <v>149</v>
      </c>
      <c r="I142" s="7">
        <v>3699404.5</v>
      </c>
      <c r="J142" s="7">
        <v>-1</v>
      </c>
      <c r="K142" s="4"/>
    </row>
    <row r="143" spans="1:11">
      <c r="A143" s="7">
        <v>162</v>
      </c>
      <c r="B143" s="7" t="s">
        <v>9</v>
      </c>
      <c r="C143" s="7">
        <v>16</v>
      </c>
      <c r="D143" s="7">
        <v>30592222</v>
      </c>
      <c r="E143" s="7">
        <v>36224420</v>
      </c>
      <c r="F143" s="7" t="s">
        <v>10</v>
      </c>
      <c r="G143" s="7" t="s">
        <v>11</v>
      </c>
      <c r="H143" s="7">
        <v>60</v>
      </c>
      <c r="I143" s="7">
        <v>7247582.5</v>
      </c>
      <c r="J143" s="7">
        <v>12710211.4</v>
      </c>
      <c r="K143" s="4"/>
    </row>
    <row r="144" spans="1:11">
      <c r="A144" s="7">
        <v>163</v>
      </c>
      <c r="B144" s="7" t="s">
        <v>9</v>
      </c>
      <c r="C144" s="7">
        <v>16</v>
      </c>
      <c r="D144" s="7">
        <v>36245142</v>
      </c>
      <c r="E144" s="7">
        <v>-1</v>
      </c>
      <c r="F144" s="7" t="s">
        <v>10</v>
      </c>
      <c r="G144" s="7" t="s">
        <v>11</v>
      </c>
      <c r="H144" s="7">
        <v>114</v>
      </c>
      <c r="I144" s="7">
        <v>368331.5</v>
      </c>
      <c r="J144" s="7">
        <v>-1</v>
      </c>
      <c r="K144" s="4"/>
    </row>
    <row r="145" spans="1:11">
      <c r="A145" s="7">
        <v>164</v>
      </c>
      <c r="B145" s="7" t="s">
        <v>9</v>
      </c>
      <c r="C145" s="7">
        <v>16</v>
      </c>
      <c r="D145" s="7">
        <v>36245142</v>
      </c>
      <c r="E145" s="7">
        <v>45419671</v>
      </c>
      <c r="F145" s="7" t="s">
        <v>10</v>
      </c>
      <c r="G145" s="7" t="s">
        <v>11</v>
      </c>
      <c r="H145" s="7">
        <v>64</v>
      </c>
      <c r="I145" s="7">
        <v>345439.2</v>
      </c>
      <c r="J145" s="7">
        <v>9128281.3000000007</v>
      </c>
      <c r="K145" s="4"/>
    </row>
    <row r="146" spans="1:11">
      <c r="A146" s="7">
        <v>165</v>
      </c>
      <c r="B146" s="7" t="s">
        <v>9</v>
      </c>
      <c r="C146" s="7">
        <v>16</v>
      </c>
      <c r="D146" s="7">
        <v>59968574</v>
      </c>
      <c r="E146" s="7">
        <v>61371104</v>
      </c>
      <c r="F146" s="7" t="s">
        <v>12</v>
      </c>
      <c r="G146" s="7" t="s">
        <v>11</v>
      </c>
      <c r="H146" s="7">
        <v>364</v>
      </c>
      <c r="I146" s="7">
        <v>11575467.6</v>
      </c>
      <c r="J146" s="7">
        <v>10207736.4</v>
      </c>
      <c r="K146" s="4"/>
    </row>
    <row r="147" spans="1:11">
      <c r="A147" s="7">
        <v>166</v>
      </c>
      <c r="B147" s="7" t="s">
        <v>9</v>
      </c>
      <c r="C147" s="7">
        <v>16</v>
      </c>
      <c r="D147" s="7">
        <v>60023185</v>
      </c>
      <c r="E147" s="7">
        <v>60719575</v>
      </c>
      <c r="F147" s="7" t="s">
        <v>10</v>
      </c>
      <c r="G147" s="7" t="s">
        <v>11</v>
      </c>
      <c r="H147" s="7">
        <v>69</v>
      </c>
      <c r="I147" s="7">
        <v>282764.40000000002</v>
      </c>
      <c r="J147" s="7">
        <v>935737.8</v>
      </c>
      <c r="K147" s="4"/>
    </row>
    <row r="148" spans="1:11">
      <c r="A148" s="7">
        <v>167</v>
      </c>
      <c r="B148" s="7" t="s">
        <v>9</v>
      </c>
      <c r="C148" s="7">
        <v>16</v>
      </c>
      <c r="D148" s="7">
        <v>-1</v>
      </c>
      <c r="E148" s="7">
        <v>65700523</v>
      </c>
      <c r="F148" s="7" t="s">
        <v>12</v>
      </c>
      <c r="G148" s="7" t="s">
        <v>11</v>
      </c>
      <c r="H148" s="7">
        <v>169</v>
      </c>
      <c r="I148" s="7">
        <v>-1</v>
      </c>
      <c r="J148" s="7">
        <v>173193.9</v>
      </c>
      <c r="K148" s="4"/>
    </row>
    <row r="149" spans="1:11">
      <c r="A149" s="7">
        <v>168</v>
      </c>
      <c r="B149" s="7" t="s">
        <v>9</v>
      </c>
      <c r="C149" s="7">
        <v>16</v>
      </c>
      <c r="D149" s="7">
        <v>77078990</v>
      </c>
      <c r="E149" s="7">
        <v>-1</v>
      </c>
      <c r="F149" s="7" t="s">
        <v>12</v>
      </c>
      <c r="G149" s="7" t="s">
        <v>11</v>
      </c>
      <c r="H149" s="7">
        <v>91</v>
      </c>
      <c r="I149" s="7">
        <v>3093525.3</v>
      </c>
      <c r="J149" s="7">
        <v>-1</v>
      </c>
      <c r="K149" s="4"/>
    </row>
    <row r="150" spans="1:11">
      <c r="A150" s="7">
        <v>170</v>
      </c>
      <c r="B150" s="7" t="s">
        <v>9</v>
      </c>
      <c r="C150" s="7">
        <v>16</v>
      </c>
      <c r="D150" s="7">
        <v>110253392</v>
      </c>
      <c r="E150" s="7">
        <v>127530406</v>
      </c>
      <c r="F150" s="7" t="s">
        <v>10</v>
      </c>
      <c r="G150" s="7" t="s">
        <v>11</v>
      </c>
      <c r="H150" s="7">
        <v>15</v>
      </c>
      <c r="I150" s="7">
        <v>48212673.5</v>
      </c>
      <c r="J150" s="7">
        <v>65281585.700000003</v>
      </c>
      <c r="K150" s="4"/>
    </row>
    <row r="151" spans="1:11">
      <c r="A151" s="7">
        <v>171</v>
      </c>
      <c r="B151" s="7" t="s">
        <v>9</v>
      </c>
      <c r="C151" s="7">
        <v>16</v>
      </c>
      <c r="D151" s="7">
        <v>128492121</v>
      </c>
      <c r="E151" s="7">
        <v>129979405</v>
      </c>
      <c r="F151" s="7" t="s">
        <v>10</v>
      </c>
      <c r="G151" s="7" t="s">
        <v>11</v>
      </c>
      <c r="H151" s="7">
        <v>89</v>
      </c>
      <c r="I151" s="7">
        <v>7609599.7999999998</v>
      </c>
      <c r="J151" s="7">
        <v>9102500.0999999996</v>
      </c>
      <c r="K151" s="4"/>
    </row>
    <row r="152" spans="1:11">
      <c r="A152" s="7">
        <v>172</v>
      </c>
      <c r="B152" s="7" t="s">
        <v>9</v>
      </c>
      <c r="C152" s="7">
        <v>16</v>
      </c>
      <c r="D152" s="7">
        <v>151989379</v>
      </c>
      <c r="E152" s="7">
        <v>166997852</v>
      </c>
      <c r="F152" s="7" t="s">
        <v>10</v>
      </c>
      <c r="G152" s="7" t="s">
        <v>11</v>
      </c>
      <c r="H152" s="7">
        <v>21</v>
      </c>
      <c r="I152" s="7">
        <v>26963573.100000001</v>
      </c>
      <c r="J152" s="7">
        <v>41500754.399999999</v>
      </c>
      <c r="K152" s="4"/>
    </row>
    <row r="153" spans="1:11">
      <c r="A153" s="7">
        <v>173</v>
      </c>
      <c r="B153" s="7" t="s">
        <v>9</v>
      </c>
      <c r="C153" s="7">
        <v>17</v>
      </c>
      <c r="D153" s="7">
        <v>10837728</v>
      </c>
      <c r="E153" s="7">
        <v>43621121</v>
      </c>
      <c r="F153" s="7" t="s">
        <v>10</v>
      </c>
      <c r="G153" s="7" t="s">
        <v>11</v>
      </c>
      <c r="H153" s="7">
        <v>24</v>
      </c>
      <c r="I153" s="7">
        <v>11612650.1</v>
      </c>
      <c r="J153" s="7">
        <v>44913424.5</v>
      </c>
      <c r="K153" s="4"/>
    </row>
    <row r="154" spans="1:11">
      <c r="A154" s="7">
        <v>174</v>
      </c>
      <c r="B154" s="7" t="s">
        <v>9</v>
      </c>
      <c r="C154" s="7">
        <v>17</v>
      </c>
      <c r="D154" s="7">
        <v>-1</v>
      </c>
      <c r="E154" s="7">
        <v>52701992</v>
      </c>
      <c r="F154" s="7" t="s">
        <v>10</v>
      </c>
      <c r="G154" s="7" t="s">
        <v>11</v>
      </c>
      <c r="H154" s="7">
        <v>157</v>
      </c>
      <c r="I154" s="7">
        <v>-1</v>
      </c>
      <c r="J154" s="7">
        <v>274484</v>
      </c>
      <c r="K154" s="4"/>
    </row>
    <row r="155" spans="1:11">
      <c r="A155" s="7">
        <v>175</v>
      </c>
      <c r="B155" s="7" t="s">
        <v>9</v>
      </c>
      <c r="C155" s="7">
        <v>17</v>
      </c>
      <c r="D155" s="7">
        <v>-1</v>
      </c>
      <c r="E155" s="7">
        <v>52701992</v>
      </c>
      <c r="F155" s="7" t="s">
        <v>10</v>
      </c>
      <c r="G155" s="7" t="s">
        <v>11</v>
      </c>
      <c r="H155" s="7">
        <v>261</v>
      </c>
      <c r="I155" s="7">
        <v>-1</v>
      </c>
      <c r="J155" s="7">
        <v>281166.8</v>
      </c>
      <c r="K155" s="4"/>
    </row>
    <row r="156" spans="1:11">
      <c r="A156" s="7">
        <v>176</v>
      </c>
      <c r="B156" s="7" t="s">
        <v>9</v>
      </c>
      <c r="C156" s="7">
        <v>17</v>
      </c>
      <c r="D156" s="7">
        <v>52729729.5</v>
      </c>
      <c r="E156" s="7">
        <v>-1</v>
      </c>
      <c r="F156" s="7" t="s">
        <v>10</v>
      </c>
      <c r="G156" s="7" t="s">
        <v>11</v>
      </c>
      <c r="H156" s="7">
        <v>156</v>
      </c>
      <c r="I156" s="7">
        <v>3468263.3</v>
      </c>
      <c r="J156" s="7">
        <v>-1</v>
      </c>
      <c r="K156" s="4"/>
    </row>
    <row r="157" spans="1:11">
      <c r="A157" s="7">
        <v>177</v>
      </c>
      <c r="B157" s="7" t="s">
        <v>9</v>
      </c>
      <c r="C157" s="7">
        <v>17</v>
      </c>
      <c r="D157" s="7">
        <v>72814183</v>
      </c>
      <c r="E157" s="7">
        <v>95120611</v>
      </c>
      <c r="F157" s="7" t="s">
        <v>10</v>
      </c>
      <c r="G157" s="7" t="s">
        <v>11</v>
      </c>
      <c r="H157" s="7">
        <v>38</v>
      </c>
      <c r="I157" s="7">
        <v>20419495.300000001</v>
      </c>
      <c r="J157" s="7">
        <v>42204726.700000003</v>
      </c>
      <c r="K157" s="4"/>
    </row>
    <row r="158" spans="1:11">
      <c r="A158" s="7">
        <v>178</v>
      </c>
      <c r="B158" s="7" t="s">
        <v>9</v>
      </c>
      <c r="C158" s="7">
        <v>17</v>
      </c>
      <c r="D158" s="7">
        <v>105334585</v>
      </c>
      <c r="E158" s="7">
        <v>120208656</v>
      </c>
      <c r="F158" s="7" t="s">
        <v>10</v>
      </c>
      <c r="G158" s="7" t="s">
        <v>11</v>
      </c>
      <c r="H158" s="7">
        <v>63</v>
      </c>
      <c r="I158" s="7">
        <v>9281303.3000000007</v>
      </c>
      <c r="J158" s="7">
        <v>24250117</v>
      </c>
      <c r="K158" s="4"/>
    </row>
    <row r="159" spans="1:11">
      <c r="A159" s="7">
        <v>179</v>
      </c>
      <c r="B159" s="7" t="s">
        <v>9</v>
      </c>
      <c r="C159" s="7">
        <v>17</v>
      </c>
      <c r="D159" s="7">
        <v>120214208</v>
      </c>
      <c r="E159" s="7">
        <v>142603944</v>
      </c>
      <c r="F159" s="7" t="s">
        <v>10</v>
      </c>
      <c r="G159" s="7" t="s">
        <v>11</v>
      </c>
      <c r="H159" s="7">
        <v>62</v>
      </c>
      <c r="I159" s="7">
        <v>320750.40000000002</v>
      </c>
      <c r="J159" s="7">
        <v>22009920.399999999</v>
      </c>
      <c r="K159" s="4"/>
    </row>
    <row r="160" spans="1:11">
      <c r="A160" s="7">
        <v>180</v>
      </c>
      <c r="B160" s="7" t="s">
        <v>9</v>
      </c>
      <c r="C160" s="7">
        <v>17</v>
      </c>
      <c r="D160" s="7">
        <v>159178481</v>
      </c>
      <c r="E160" s="7">
        <v>-1</v>
      </c>
      <c r="F160" s="7" t="s">
        <v>10</v>
      </c>
      <c r="G160" s="7" t="s">
        <v>11</v>
      </c>
      <c r="H160" s="7">
        <v>67</v>
      </c>
      <c r="I160" s="7">
        <v>14347795.800000001</v>
      </c>
      <c r="J160" s="7">
        <v>-1</v>
      </c>
      <c r="K160" s="4"/>
    </row>
    <row r="161" spans="1:11">
      <c r="A161" s="7">
        <v>181</v>
      </c>
      <c r="B161" s="7" t="s">
        <v>9</v>
      </c>
      <c r="C161" s="7">
        <v>17</v>
      </c>
      <c r="D161" s="7">
        <v>167505077</v>
      </c>
      <c r="E161" s="7">
        <v>183108623</v>
      </c>
      <c r="F161" s="7" t="s">
        <v>10</v>
      </c>
      <c r="G161" s="7" t="s">
        <v>11</v>
      </c>
      <c r="H161" s="7">
        <v>59</v>
      </c>
      <c r="I161" s="7">
        <v>96287.4</v>
      </c>
      <c r="J161" s="7">
        <v>15680215</v>
      </c>
      <c r="K161" s="4"/>
    </row>
    <row r="162" spans="1:11">
      <c r="A162" s="7">
        <v>182</v>
      </c>
      <c r="B162" s="7" t="s">
        <v>9</v>
      </c>
      <c r="C162" s="7">
        <v>18</v>
      </c>
      <c r="D162" s="7">
        <v>-1</v>
      </c>
      <c r="E162" s="7">
        <v>169177</v>
      </c>
      <c r="F162" s="7" t="s">
        <v>12</v>
      </c>
      <c r="G162" s="7" t="s">
        <v>11</v>
      </c>
      <c r="H162" s="7">
        <v>272</v>
      </c>
      <c r="I162" s="7">
        <v>-1</v>
      </c>
      <c r="J162" s="7">
        <v>50653</v>
      </c>
      <c r="K162" s="4"/>
    </row>
    <row r="163" spans="1:11">
      <c r="A163" s="7">
        <v>183</v>
      </c>
      <c r="B163" s="7" t="s">
        <v>9</v>
      </c>
      <c r="C163" s="7">
        <v>18</v>
      </c>
      <c r="D163" s="7">
        <v>-1</v>
      </c>
      <c r="E163" s="7">
        <v>11522861</v>
      </c>
      <c r="F163" s="7" t="s">
        <v>10</v>
      </c>
      <c r="G163" s="7" t="s">
        <v>11</v>
      </c>
      <c r="H163" s="7">
        <v>78</v>
      </c>
      <c r="I163" s="7">
        <v>-1</v>
      </c>
      <c r="J163" s="7">
        <v>11361587.800000001</v>
      </c>
      <c r="K163" s="4"/>
    </row>
    <row r="164" spans="1:11">
      <c r="A164" s="7">
        <v>184</v>
      </c>
      <c r="B164" s="7" t="s">
        <v>9</v>
      </c>
      <c r="C164" s="7">
        <v>18</v>
      </c>
      <c r="D164" s="7">
        <v>-1</v>
      </c>
      <c r="E164" s="7">
        <v>19282747</v>
      </c>
      <c r="F164" s="7" t="s">
        <v>10</v>
      </c>
      <c r="G164" s="7" t="s">
        <v>11</v>
      </c>
      <c r="H164" s="7">
        <v>151</v>
      </c>
      <c r="I164" s="7">
        <v>-1</v>
      </c>
      <c r="J164" s="7">
        <v>2840507</v>
      </c>
      <c r="K164" s="4"/>
    </row>
    <row r="165" spans="1:11">
      <c r="A165" s="7">
        <v>185</v>
      </c>
      <c r="B165" s="7" t="s">
        <v>9</v>
      </c>
      <c r="C165" s="7">
        <v>18</v>
      </c>
      <c r="D165" s="7">
        <v>-1</v>
      </c>
      <c r="E165" s="7">
        <v>19282747</v>
      </c>
      <c r="F165" s="7" t="s">
        <v>10</v>
      </c>
      <c r="G165" s="7" t="s">
        <v>11</v>
      </c>
      <c r="H165" s="7">
        <v>159</v>
      </c>
      <c r="I165" s="7">
        <v>-1</v>
      </c>
      <c r="J165" s="7">
        <v>2562348.1</v>
      </c>
      <c r="K165" s="4"/>
    </row>
    <row r="166" spans="1:11">
      <c r="A166" s="7">
        <v>186</v>
      </c>
      <c r="B166" s="7" t="s">
        <v>9</v>
      </c>
      <c r="C166" s="7">
        <v>18</v>
      </c>
      <c r="D166" s="7">
        <v>35022622</v>
      </c>
      <c r="E166" s="7">
        <v>45311619</v>
      </c>
      <c r="F166" s="7" t="s">
        <v>10</v>
      </c>
      <c r="G166" s="7" t="s">
        <v>11</v>
      </c>
      <c r="H166" s="7">
        <v>23</v>
      </c>
      <c r="I166" s="7">
        <v>16131569.800000001</v>
      </c>
      <c r="J166" s="7">
        <v>26567065.199999999</v>
      </c>
      <c r="K166" s="4"/>
    </row>
    <row r="167" spans="1:11">
      <c r="A167" s="7">
        <v>187</v>
      </c>
      <c r="B167" s="7" t="s">
        <v>9</v>
      </c>
      <c r="C167" s="7">
        <v>18</v>
      </c>
      <c r="D167" s="7">
        <v>35962816</v>
      </c>
      <c r="E167" s="7">
        <v>36045929</v>
      </c>
      <c r="F167" s="7" t="s">
        <v>10</v>
      </c>
      <c r="G167" s="7" t="s">
        <v>11</v>
      </c>
      <c r="H167" s="7">
        <v>255</v>
      </c>
      <c r="I167" s="7">
        <v>541893.5</v>
      </c>
      <c r="J167" s="7">
        <v>624739.6</v>
      </c>
      <c r="K167" s="4"/>
    </row>
    <row r="168" spans="1:11">
      <c r="A168" s="7">
        <v>188</v>
      </c>
      <c r="B168" s="7" t="s">
        <v>9</v>
      </c>
      <c r="C168" s="7">
        <v>18</v>
      </c>
      <c r="D168" s="7">
        <v>83491068</v>
      </c>
      <c r="E168" s="7">
        <v>100900165</v>
      </c>
      <c r="F168" s="7" t="s">
        <v>10</v>
      </c>
      <c r="G168" s="7" t="s">
        <v>11</v>
      </c>
      <c r="H168" s="7">
        <v>51</v>
      </c>
      <c r="I168" s="7">
        <v>15659875.9</v>
      </c>
      <c r="J168" s="7">
        <v>32944139.800000001</v>
      </c>
      <c r="K168" s="4"/>
    </row>
    <row r="169" spans="1:11">
      <c r="A169" s="7">
        <v>189</v>
      </c>
      <c r="B169" s="7" t="s">
        <v>9</v>
      </c>
      <c r="C169" s="7">
        <v>18</v>
      </c>
      <c r="D169" s="7">
        <v>130599053</v>
      </c>
      <c r="E169" s="7">
        <v>151712675</v>
      </c>
      <c r="F169" s="7" t="s">
        <v>10</v>
      </c>
      <c r="G169" s="7" t="s">
        <v>11</v>
      </c>
      <c r="H169" s="7">
        <v>26</v>
      </c>
      <c r="I169" s="7">
        <v>30078884.100000001</v>
      </c>
      <c r="J169" s="7">
        <v>50836394.200000003</v>
      </c>
      <c r="K169" s="4"/>
    </row>
    <row r="170" spans="1:11">
      <c r="A170" s="7">
        <v>190</v>
      </c>
      <c r="B170" s="7" t="s">
        <v>9</v>
      </c>
      <c r="C170" s="7">
        <v>18</v>
      </c>
      <c r="D170" s="7">
        <v>170249367</v>
      </c>
      <c r="E170" s="7">
        <v>184629694</v>
      </c>
      <c r="F170" s="7" t="s">
        <v>10</v>
      </c>
      <c r="G170" s="7" t="s">
        <v>11</v>
      </c>
      <c r="H170" s="7">
        <v>20</v>
      </c>
      <c r="I170" s="7">
        <v>18967091.800000001</v>
      </c>
      <c r="J170" s="7">
        <v>33165424.800000001</v>
      </c>
      <c r="K170" s="4"/>
    </row>
    <row r="171" spans="1:11">
      <c r="A171" s="7">
        <v>191</v>
      </c>
      <c r="B171" s="7" t="s">
        <v>9</v>
      </c>
      <c r="C171" s="7">
        <v>19</v>
      </c>
      <c r="D171" s="7">
        <v>11487022</v>
      </c>
      <c r="E171" s="7">
        <v>29765756.5</v>
      </c>
      <c r="F171" s="7" t="s">
        <v>10</v>
      </c>
      <c r="G171" s="7" t="s">
        <v>11</v>
      </c>
      <c r="H171" s="7">
        <v>25</v>
      </c>
      <c r="I171" s="7">
        <v>11357020.9</v>
      </c>
      <c r="J171" s="7">
        <v>29102419.800000001</v>
      </c>
      <c r="K171" s="4"/>
    </row>
    <row r="172" spans="1:11">
      <c r="A172" s="7">
        <v>192</v>
      </c>
      <c r="B172" s="7" t="s">
        <v>9</v>
      </c>
      <c r="C172" s="7">
        <v>19</v>
      </c>
      <c r="D172" s="7">
        <v>53033453</v>
      </c>
      <c r="E172" s="7">
        <v>-1</v>
      </c>
      <c r="F172" s="7" t="s">
        <v>10</v>
      </c>
      <c r="G172" s="7" t="s">
        <v>11</v>
      </c>
      <c r="H172" s="7">
        <v>167</v>
      </c>
      <c r="I172" s="7">
        <v>2809233.1</v>
      </c>
      <c r="J172" s="7">
        <v>-1</v>
      </c>
      <c r="K172" s="4"/>
    </row>
    <row r="173" spans="1:11">
      <c r="A173" s="7">
        <v>193</v>
      </c>
      <c r="B173" s="7" t="s">
        <v>9</v>
      </c>
      <c r="C173" s="7">
        <v>19</v>
      </c>
      <c r="D173" s="7">
        <v>53355879</v>
      </c>
      <c r="E173" s="7">
        <v>-1</v>
      </c>
      <c r="F173" s="7" t="s">
        <v>10</v>
      </c>
      <c r="G173" s="7" t="s">
        <v>11</v>
      </c>
      <c r="H173" s="7">
        <v>155</v>
      </c>
      <c r="I173" s="7">
        <v>3611848</v>
      </c>
      <c r="J173" s="7">
        <v>-1</v>
      </c>
      <c r="K173" s="4"/>
    </row>
    <row r="174" spans="1:11">
      <c r="A174" s="7">
        <v>194</v>
      </c>
      <c r="B174" s="7" t="s">
        <v>9</v>
      </c>
      <c r="C174" s="7">
        <v>19</v>
      </c>
      <c r="D174" s="7">
        <v>76654075</v>
      </c>
      <c r="E174" s="7">
        <v>88433368</v>
      </c>
      <c r="F174" s="7" t="s">
        <v>10</v>
      </c>
      <c r="G174" s="7" t="s">
        <v>11</v>
      </c>
      <c r="H174" s="7">
        <v>33</v>
      </c>
      <c r="I174" s="7">
        <v>23021949</v>
      </c>
      <c r="J174" s="7">
        <v>34999744.100000001</v>
      </c>
      <c r="K174" s="4"/>
    </row>
    <row r="175" spans="1:11">
      <c r="A175" s="7">
        <v>196</v>
      </c>
      <c r="B175" s="7" t="s">
        <v>9</v>
      </c>
      <c r="C175" s="7">
        <v>19</v>
      </c>
      <c r="D175" s="7">
        <v>86768216</v>
      </c>
      <c r="E175" s="7">
        <v>86824786</v>
      </c>
      <c r="F175" s="7" t="s">
        <v>10</v>
      </c>
      <c r="G175" s="7" t="s">
        <v>11</v>
      </c>
      <c r="H175" s="7">
        <v>40</v>
      </c>
      <c r="I175" s="7">
        <v>40230131.399999999</v>
      </c>
      <c r="J175" s="7">
        <v>40287067.200000003</v>
      </c>
      <c r="K175" s="4"/>
    </row>
    <row r="176" spans="1:11">
      <c r="A176" s="7">
        <v>198</v>
      </c>
      <c r="B176" s="7" t="s">
        <v>9</v>
      </c>
      <c r="C176" s="7">
        <v>19</v>
      </c>
      <c r="D176" s="7">
        <v>86768216</v>
      </c>
      <c r="E176" s="7">
        <v>-1</v>
      </c>
      <c r="F176" s="7" t="s">
        <v>10</v>
      </c>
      <c r="G176" s="7" t="s">
        <v>11</v>
      </c>
      <c r="H176" s="7">
        <v>211</v>
      </c>
      <c r="I176" s="7">
        <v>759873.5</v>
      </c>
      <c r="J176" s="7">
        <v>-1</v>
      </c>
      <c r="K176" s="4"/>
    </row>
    <row r="177" spans="1:11">
      <c r="A177" s="7">
        <v>199</v>
      </c>
      <c r="B177" s="7" t="s">
        <v>9</v>
      </c>
      <c r="C177" s="7">
        <v>19</v>
      </c>
      <c r="D177" s="7">
        <v>86770251</v>
      </c>
      <c r="E177" s="7">
        <v>86824786</v>
      </c>
      <c r="F177" s="7" t="s">
        <v>10</v>
      </c>
      <c r="G177" s="7" t="s">
        <v>11</v>
      </c>
      <c r="H177" s="7">
        <v>3</v>
      </c>
      <c r="I177" s="7">
        <v>2224982.9</v>
      </c>
      <c r="J177" s="7">
        <v>2279138</v>
      </c>
      <c r="K177" s="4"/>
    </row>
    <row r="178" spans="1:11">
      <c r="A178" s="7">
        <v>200</v>
      </c>
      <c r="B178" s="7" t="s">
        <v>9</v>
      </c>
      <c r="C178" s="7">
        <v>19</v>
      </c>
      <c r="D178" s="7">
        <v>86770251</v>
      </c>
      <c r="E178" s="7">
        <v>86824786</v>
      </c>
      <c r="F178" s="7" t="s">
        <v>12</v>
      </c>
      <c r="G178" s="7" t="s">
        <v>11</v>
      </c>
      <c r="H178" s="7">
        <v>339</v>
      </c>
      <c r="I178" s="7">
        <v>6636006.7999999998</v>
      </c>
      <c r="J178" s="7">
        <v>6582023.7000000002</v>
      </c>
      <c r="K178" s="4"/>
    </row>
    <row r="179" spans="1:11">
      <c r="A179" s="7">
        <v>201</v>
      </c>
      <c r="B179" s="7" t="s">
        <v>9</v>
      </c>
      <c r="C179" s="7">
        <v>19</v>
      </c>
      <c r="D179" s="7">
        <v>86768216</v>
      </c>
      <c r="E179" s="7">
        <v>-1</v>
      </c>
      <c r="F179" s="7" t="s">
        <v>10</v>
      </c>
      <c r="G179" s="7" t="s">
        <v>11</v>
      </c>
      <c r="H179" s="7">
        <v>68</v>
      </c>
      <c r="I179" s="7">
        <v>21933890.399999999</v>
      </c>
      <c r="J179" s="7">
        <v>-1</v>
      </c>
      <c r="K179" s="4"/>
    </row>
    <row r="180" spans="1:11">
      <c r="A180" s="7">
        <v>202</v>
      </c>
      <c r="B180" s="7" t="s">
        <v>9</v>
      </c>
      <c r="C180" s="7">
        <v>19</v>
      </c>
      <c r="D180" s="7">
        <v>86769302</v>
      </c>
      <c r="E180" s="7">
        <v>-1</v>
      </c>
      <c r="F180" s="7" t="s">
        <v>12</v>
      </c>
      <c r="G180" s="7" t="s">
        <v>11</v>
      </c>
      <c r="H180" s="7">
        <v>212</v>
      </c>
      <c r="I180" s="7">
        <v>53833</v>
      </c>
      <c r="J180" s="7">
        <v>-1</v>
      </c>
      <c r="K180" s="4"/>
    </row>
    <row r="181" spans="1:11">
      <c r="A181" s="7">
        <v>203</v>
      </c>
      <c r="B181" s="7" t="s">
        <v>9</v>
      </c>
      <c r="C181" s="7">
        <v>19</v>
      </c>
      <c r="D181" s="7">
        <v>86772627</v>
      </c>
      <c r="E181" s="7">
        <v>86827690.5</v>
      </c>
      <c r="F181" s="7" t="s">
        <v>10</v>
      </c>
      <c r="G181" s="7" t="s">
        <v>11</v>
      </c>
      <c r="H181" s="7">
        <v>181</v>
      </c>
      <c r="I181" s="7">
        <v>1155416.8</v>
      </c>
      <c r="J181" s="7">
        <v>1208960</v>
      </c>
      <c r="K181" s="4"/>
    </row>
    <row r="182" spans="1:11">
      <c r="A182" s="7">
        <v>204</v>
      </c>
      <c r="B182" s="7" t="s">
        <v>9</v>
      </c>
      <c r="C182" s="7">
        <v>19</v>
      </c>
      <c r="D182" s="7">
        <v>86776320.5</v>
      </c>
      <c r="E182" s="7">
        <v>-1</v>
      </c>
      <c r="F182" s="7" t="s">
        <v>12</v>
      </c>
      <c r="G182" s="7" t="s">
        <v>11</v>
      </c>
      <c r="H182" s="7">
        <v>299</v>
      </c>
      <c r="I182" s="7">
        <v>65702.8</v>
      </c>
      <c r="J182" s="7">
        <v>-1</v>
      </c>
      <c r="K182" s="4"/>
    </row>
    <row r="183" spans="1:11">
      <c r="A183" s="7">
        <v>205</v>
      </c>
      <c r="B183" s="7" t="s">
        <v>9</v>
      </c>
      <c r="C183" s="7">
        <v>19</v>
      </c>
      <c r="D183" s="7">
        <v>86777987.5</v>
      </c>
      <c r="E183" s="7">
        <v>86816624</v>
      </c>
      <c r="F183" s="7" t="s">
        <v>12</v>
      </c>
      <c r="G183" s="7" t="s">
        <v>11</v>
      </c>
      <c r="H183" s="7">
        <v>5</v>
      </c>
      <c r="I183" s="7">
        <v>80819611</v>
      </c>
      <c r="J183" s="7">
        <v>80782120.599999994</v>
      </c>
      <c r="K183" s="4"/>
    </row>
    <row r="184" spans="1:11">
      <c r="A184" s="7">
        <v>206</v>
      </c>
      <c r="B184" s="7" t="s">
        <v>9</v>
      </c>
      <c r="C184" s="7">
        <v>19</v>
      </c>
      <c r="D184" s="7">
        <v>86777987.5</v>
      </c>
      <c r="E184" s="7">
        <v>86816624</v>
      </c>
      <c r="F184" s="7" t="s">
        <v>12</v>
      </c>
      <c r="G184" s="7" t="s">
        <v>11</v>
      </c>
      <c r="H184" s="7">
        <v>90</v>
      </c>
      <c r="I184" s="7">
        <v>8192199.9000000004</v>
      </c>
      <c r="J184" s="7">
        <v>8154709.5</v>
      </c>
      <c r="K184" s="4"/>
    </row>
    <row r="185" spans="1:11">
      <c r="A185" s="7">
        <v>207</v>
      </c>
      <c r="B185" s="7" t="s">
        <v>9</v>
      </c>
      <c r="C185" s="7">
        <v>19</v>
      </c>
      <c r="D185" s="7">
        <v>86781155.5</v>
      </c>
      <c r="E185" s="7">
        <v>86824786</v>
      </c>
      <c r="F185" s="7" t="s">
        <v>10</v>
      </c>
      <c r="G185" s="7" t="s">
        <v>11</v>
      </c>
      <c r="H185" s="7">
        <v>9</v>
      </c>
      <c r="I185" s="7">
        <v>64442665.700000003</v>
      </c>
      <c r="J185" s="7">
        <v>64483558.100000001</v>
      </c>
      <c r="K185" s="4"/>
    </row>
    <row r="186" spans="1:11">
      <c r="A186" s="7">
        <v>208</v>
      </c>
      <c r="B186" s="7" t="s">
        <v>9</v>
      </c>
      <c r="C186" s="7">
        <v>19</v>
      </c>
      <c r="D186" s="7">
        <v>86791700</v>
      </c>
      <c r="E186" s="7">
        <v>-1</v>
      </c>
      <c r="F186" s="7" t="s">
        <v>10</v>
      </c>
      <c r="G186" s="7" t="s">
        <v>11</v>
      </c>
      <c r="H186" s="7">
        <v>347</v>
      </c>
      <c r="I186" s="7">
        <v>40275717</v>
      </c>
      <c r="J186" s="7">
        <v>-1</v>
      </c>
      <c r="K186" s="4"/>
    </row>
    <row r="187" spans="1:11">
      <c r="A187" s="7">
        <v>209</v>
      </c>
      <c r="B187" s="7" t="s">
        <v>9</v>
      </c>
      <c r="C187" s="7">
        <v>19</v>
      </c>
      <c r="D187" s="7">
        <v>101859945</v>
      </c>
      <c r="E187" s="7">
        <v>116078580</v>
      </c>
      <c r="F187" s="7" t="s">
        <v>10</v>
      </c>
      <c r="G187" s="7" t="s">
        <v>11</v>
      </c>
      <c r="H187" s="7">
        <v>30</v>
      </c>
      <c r="I187" s="7">
        <v>1932026</v>
      </c>
      <c r="J187" s="7">
        <v>15730397.199999999</v>
      </c>
      <c r="K187" s="4"/>
    </row>
    <row r="188" spans="1:11">
      <c r="A188" s="8">
        <v>210</v>
      </c>
      <c r="B188" s="8" t="s">
        <v>9</v>
      </c>
      <c r="C188" s="8">
        <v>19</v>
      </c>
      <c r="D188" s="8">
        <v>170725083</v>
      </c>
      <c r="E188" s="8">
        <v>189310818</v>
      </c>
      <c r="F188" s="8" t="s">
        <v>10</v>
      </c>
      <c r="G188" s="8" t="s">
        <v>11</v>
      </c>
      <c r="H188" s="8">
        <v>22</v>
      </c>
      <c r="I188" s="8">
        <v>19788911.300000001</v>
      </c>
      <c r="J188" s="8">
        <v>38397759.299999997</v>
      </c>
      <c r="K188" s="4"/>
    </row>
    <row r="189" spans="1:11">
      <c r="A189" s="9" t="s">
        <v>13</v>
      </c>
      <c r="B189" s="4"/>
      <c r="C189" s="4"/>
      <c r="D189" s="4"/>
      <c r="E189" s="4"/>
      <c r="F189" s="4"/>
      <c r="G189" s="4"/>
      <c r="H189" s="4"/>
      <c r="I189" s="4"/>
      <c r="J189" s="4"/>
      <c r="K189" s="4"/>
    </row>
    <row r="190" spans="1:11" ht="16.2">
      <c r="A190" s="10" t="s">
        <v>14</v>
      </c>
    </row>
    <row r="191" spans="1:11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</row>
  </sheetData>
  <phoneticPr fontId="6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"/>
  <sheetViews>
    <sheetView workbookViewId="0">
      <selection activeCell="I26" sqref="I26"/>
    </sheetView>
  </sheetViews>
  <sheetFormatPr defaultRowHeight="15.6"/>
  <sheetData>
    <row r="1" spans="1:6" ht="16.2" thickBot="1">
      <c r="A1" s="18" t="s">
        <v>94</v>
      </c>
      <c r="B1" s="18"/>
      <c r="C1" s="18"/>
      <c r="D1" s="18"/>
      <c r="E1" s="18"/>
      <c r="F1" s="18"/>
    </row>
    <row r="2" spans="1:6" ht="16.2" thickBot="1">
      <c r="A2" s="11" t="s">
        <v>16</v>
      </c>
      <c r="B2" s="11" t="s">
        <v>17</v>
      </c>
      <c r="C2" s="11" t="s">
        <v>18</v>
      </c>
      <c r="D2" s="11" t="s">
        <v>19</v>
      </c>
      <c r="E2" s="11" t="s">
        <v>20</v>
      </c>
      <c r="F2" s="11" t="s">
        <v>21</v>
      </c>
    </row>
    <row r="3" spans="1:6">
      <c r="A3" s="12" t="s">
        <v>22</v>
      </c>
      <c r="B3" s="12" t="s">
        <v>23</v>
      </c>
      <c r="C3" s="12" t="s">
        <v>24</v>
      </c>
      <c r="D3" s="13" t="s">
        <v>25</v>
      </c>
      <c r="E3" s="13">
        <v>4541986</v>
      </c>
      <c r="F3" s="19">
        <v>4548948</v>
      </c>
    </row>
    <row r="4" spans="1:6">
      <c r="A4" s="14"/>
      <c r="B4" s="14" t="s">
        <v>23</v>
      </c>
      <c r="C4" s="14" t="s">
        <v>26</v>
      </c>
      <c r="D4" s="15" t="s">
        <v>27</v>
      </c>
      <c r="E4" s="15">
        <v>6745365</v>
      </c>
      <c r="F4" s="19">
        <v>6751843</v>
      </c>
    </row>
    <row r="5" spans="1:6">
      <c r="A5" s="14"/>
      <c r="B5" s="14" t="s">
        <v>28</v>
      </c>
      <c r="C5" s="14" t="s">
        <v>29</v>
      </c>
      <c r="D5" s="15" t="s">
        <v>30</v>
      </c>
      <c r="E5" s="15">
        <v>3380802</v>
      </c>
      <c r="F5" s="19">
        <v>3386682</v>
      </c>
    </row>
    <row r="6" spans="1:6">
      <c r="A6" s="14"/>
      <c r="B6" s="14" t="s">
        <v>31</v>
      </c>
      <c r="C6" s="14" t="s">
        <v>32</v>
      </c>
      <c r="D6" s="15" t="s">
        <v>30</v>
      </c>
      <c r="E6" s="15">
        <v>1770076</v>
      </c>
      <c r="F6" s="19">
        <v>1776290</v>
      </c>
    </row>
    <row r="7" spans="1:6">
      <c r="A7" s="14"/>
      <c r="B7" s="14" t="s">
        <v>31</v>
      </c>
      <c r="C7" s="14" t="s">
        <v>33</v>
      </c>
      <c r="D7" s="15" t="s">
        <v>34</v>
      </c>
      <c r="E7" s="15">
        <v>14785148</v>
      </c>
      <c r="F7" s="19">
        <v>14790050</v>
      </c>
    </row>
    <row r="8" spans="1:6">
      <c r="A8" s="14"/>
      <c r="B8" s="14" t="s">
        <v>35</v>
      </c>
      <c r="C8" s="14" t="s">
        <v>36</v>
      </c>
      <c r="D8" s="15" t="s">
        <v>25</v>
      </c>
      <c r="E8" s="15">
        <v>62851273</v>
      </c>
      <c r="F8" s="19">
        <v>62857742</v>
      </c>
    </row>
    <row r="9" spans="1:6">
      <c r="A9" s="14"/>
      <c r="B9" s="14" t="s">
        <v>37</v>
      </c>
      <c r="C9" s="14" t="s">
        <v>38</v>
      </c>
      <c r="D9" s="15" t="s">
        <v>34</v>
      </c>
      <c r="E9" s="15">
        <v>9808887</v>
      </c>
      <c r="F9" s="19">
        <v>9815473</v>
      </c>
    </row>
    <row r="10" spans="1:6">
      <c r="A10" s="14"/>
      <c r="B10" s="14" t="s">
        <v>39</v>
      </c>
      <c r="C10" s="14" t="s">
        <v>40</v>
      </c>
      <c r="D10" s="15" t="s">
        <v>30</v>
      </c>
      <c r="E10" s="15">
        <v>21485581</v>
      </c>
      <c r="F10" s="19">
        <v>21489706</v>
      </c>
    </row>
    <row r="11" spans="1:6">
      <c r="A11" s="14"/>
      <c r="B11" s="14" t="s">
        <v>41</v>
      </c>
      <c r="C11" s="14" t="s">
        <v>42</v>
      </c>
      <c r="D11" s="15" t="s">
        <v>34</v>
      </c>
      <c r="E11" s="15">
        <v>7812613</v>
      </c>
      <c r="F11" s="19">
        <v>7818765</v>
      </c>
    </row>
    <row r="12" spans="1:6">
      <c r="A12" s="14"/>
      <c r="B12" s="14" t="s">
        <v>43</v>
      </c>
      <c r="C12" s="14" t="s">
        <v>44</v>
      </c>
      <c r="D12" s="15" t="s">
        <v>34</v>
      </c>
      <c r="E12" s="15">
        <v>59706938</v>
      </c>
      <c r="F12" s="19">
        <v>59711587</v>
      </c>
    </row>
    <row r="13" spans="1:6">
      <c r="A13" s="14"/>
      <c r="B13" s="14" t="s">
        <v>45</v>
      </c>
      <c r="C13" s="14" t="s">
        <v>46</v>
      </c>
      <c r="D13" s="15" t="s">
        <v>47</v>
      </c>
      <c r="E13" s="15">
        <v>52321024</v>
      </c>
      <c r="F13" s="19">
        <v>52324660</v>
      </c>
    </row>
    <row r="14" spans="1:6" ht="16.2" thickBot="1">
      <c r="A14" s="14"/>
      <c r="B14" s="14" t="s">
        <v>48</v>
      </c>
      <c r="C14" s="14" t="s">
        <v>49</v>
      </c>
      <c r="D14" s="15" t="s">
        <v>47</v>
      </c>
      <c r="E14" s="15">
        <v>53946264</v>
      </c>
      <c r="F14" s="16">
        <v>53952387</v>
      </c>
    </row>
    <row r="15" spans="1:6">
      <c r="A15" s="12" t="s">
        <v>50</v>
      </c>
      <c r="B15" s="12" t="s">
        <v>51</v>
      </c>
      <c r="C15" s="12" t="s">
        <v>52</v>
      </c>
      <c r="D15" s="13" t="s">
        <v>30</v>
      </c>
      <c r="E15" s="13">
        <v>55582634</v>
      </c>
      <c r="F15" s="19">
        <v>55587768</v>
      </c>
    </row>
    <row r="16" spans="1:6">
      <c r="A16" s="14"/>
      <c r="B16" s="14" t="s">
        <v>53</v>
      </c>
      <c r="C16" s="14" t="s">
        <v>54</v>
      </c>
      <c r="D16" s="15" t="s">
        <v>47</v>
      </c>
      <c r="E16" s="15">
        <v>725864</v>
      </c>
      <c r="F16" s="19">
        <v>731612</v>
      </c>
    </row>
    <row r="17" spans="1:6">
      <c r="A17" s="14"/>
      <c r="B17" s="14" t="s">
        <v>55</v>
      </c>
      <c r="C17" s="14" t="s">
        <v>56</v>
      </c>
      <c r="D17" s="15" t="s">
        <v>57</v>
      </c>
      <c r="E17" s="15">
        <v>23932200</v>
      </c>
      <c r="F17" s="19">
        <v>23935964</v>
      </c>
    </row>
    <row r="18" spans="1:6">
      <c r="A18" s="14"/>
      <c r="B18" s="14" t="s">
        <v>58</v>
      </c>
      <c r="C18" s="14" t="s">
        <v>59</v>
      </c>
      <c r="D18" s="15" t="s">
        <v>60</v>
      </c>
      <c r="E18" s="15">
        <v>54936195</v>
      </c>
      <c r="F18" s="19">
        <v>54940373</v>
      </c>
    </row>
    <row r="19" spans="1:6" ht="16.2" thickBot="1">
      <c r="A19" s="17"/>
      <c r="B19" s="17" t="s">
        <v>61</v>
      </c>
      <c r="C19" s="17" t="s">
        <v>62</v>
      </c>
      <c r="D19" s="16" t="s">
        <v>47</v>
      </c>
      <c r="E19" s="16">
        <v>41350268</v>
      </c>
      <c r="F19" s="16">
        <v>41353669</v>
      </c>
    </row>
    <row r="20" spans="1:6">
      <c r="A20" s="12" t="s">
        <v>63</v>
      </c>
      <c r="B20" s="12" t="s">
        <v>64</v>
      </c>
      <c r="C20" s="12" t="s">
        <v>65</v>
      </c>
      <c r="D20" s="13" t="s">
        <v>34</v>
      </c>
      <c r="E20" s="13">
        <v>62825143</v>
      </c>
      <c r="F20" s="19">
        <v>62829864</v>
      </c>
    </row>
    <row r="21" spans="1:6">
      <c r="A21" s="14"/>
      <c r="B21" s="14" t="s">
        <v>66</v>
      </c>
      <c r="C21" s="14" t="s">
        <v>67</v>
      </c>
      <c r="D21" s="15" t="s">
        <v>68</v>
      </c>
      <c r="E21" s="15">
        <v>60147606</v>
      </c>
      <c r="F21" s="19">
        <v>60151388</v>
      </c>
    </row>
    <row r="22" spans="1:6" ht="16.2" thickBot="1">
      <c r="A22" s="17"/>
      <c r="B22" s="17" t="s">
        <v>66</v>
      </c>
      <c r="C22" s="17" t="s">
        <v>69</v>
      </c>
      <c r="D22" s="16" t="s">
        <v>34</v>
      </c>
      <c r="E22" s="16">
        <v>62869913</v>
      </c>
      <c r="F22" s="16">
        <v>62878445</v>
      </c>
    </row>
    <row r="23" spans="1:6">
      <c r="A23" s="12" t="s">
        <v>70</v>
      </c>
      <c r="B23" s="12" t="s">
        <v>71</v>
      </c>
      <c r="C23" s="12" t="s">
        <v>72</v>
      </c>
      <c r="D23" s="13" t="s">
        <v>34</v>
      </c>
      <c r="E23" s="13">
        <v>70227887</v>
      </c>
      <c r="F23" s="19">
        <v>70231133</v>
      </c>
    </row>
    <row r="24" spans="1:6">
      <c r="A24" s="14"/>
      <c r="B24" s="14" t="s">
        <v>73</v>
      </c>
      <c r="C24" s="14" t="s">
        <v>74</v>
      </c>
      <c r="D24" s="15" t="s">
        <v>34</v>
      </c>
      <c r="E24" s="15">
        <v>70246738</v>
      </c>
      <c r="F24" s="19">
        <v>70250042</v>
      </c>
    </row>
    <row r="25" spans="1:6">
      <c r="A25" s="14"/>
      <c r="B25" s="14" t="s">
        <v>73</v>
      </c>
      <c r="C25" s="14" t="s">
        <v>75</v>
      </c>
      <c r="D25" s="15" t="s">
        <v>34</v>
      </c>
      <c r="E25" s="15">
        <v>54243708</v>
      </c>
      <c r="F25" s="19">
        <v>54248343</v>
      </c>
    </row>
    <row r="26" spans="1:6">
      <c r="A26" s="14"/>
      <c r="B26" s="14" t="s">
        <v>73</v>
      </c>
      <c r="C26" s="14" t="s">
        <v>76</v>
      </c>
      <c r="D26" s="15" t="s">
        <v>34</v>
      </c>
      <c r="E26" s="15">
        <v>70268182</v>
      </c>
      <c r="F26" s="19">
        <v>70271762</v>
      </c>
    </row>
    <row r="27" spans="1:6">
      <c r="A27" s="14"/>
      <c r="B27" s="14" t="s">
        <v>73</v>
      </c>
      <c r="C27" s="14" t="s">
        <v>77</v>
      </c>
      <c r="D27" s="15" t="s">
        <v>34</v>
      </c>
      <c r="E27" s="15">
        <v>70232864</v>
      </c>
      <c r="F27" s="19">
        <v>70236367</v>
      </c>
    </row>
    <row r="28" spans="1:6">
      <c r="A28" s="14"/>
      <c r="B28" s="14" t="s">
        <v>73</v>
      </c>
      <c r="C28" s="14" t="s">
        <v>78</v>
      </c>
      <c r="D28" s="15" t="s">
        <v>34</v>
      </c>
      <c r="E28" s="15">
        <v>70238026</v>
      </c>
      <c r="F28" s="19">
        <v>70241354</v>
      </c>
    </row>
    <row r="29" spans="1:6">
      <c r="A29" s="14"/>
      <c r="B29" s="14" t="s">
        <v>73</v>
      </c>
      <c r="C29" s="14" t="s">
        <v>79</v>
      </c>
      <c r="D29" s="15" t="s">
        <v>34</v>
      </c>
      <c r="E29" s="15">
        <v>70283717</v>
      </c>
      <c r="F29" s="19">
        <v>70288511</v>
      </c>
    </row>
    <row r="30" spans="1:6">
      <c r="A30" s="14"/>
      <c r="B30" s="14" t="s">
        <v>80</v>
      </c>
      <c r="C30" s="14" t="s">
        <v>81</v>
      </c>
      <c r="D30" s="15" t="s">
        <v>57</v>
      </c>
      <c r="E30" s="15">
        <v>5140759</v>
      </c>
      <c r="F30" s="19">
        <v>5148111</v>
      </c>
    </row>
    <row r="31" spans="1:6">
      <c r="A31" s="14"/>
      <c r="B31" s="14" t="s">
        <v>82</v>
      </c>
      <c r="C31" s="14" t="s">
        <v>83</v>
      </c>
      <c r="D31" s="15" t="s">
        <v>30</v>
      </c>
      <c r="E31" s="15">
        <v>25021431</v>
      </c>
      <c r="F31" s="19">
        <v>25026851</v>
      </c>
    </row>
    <row r="32" spans="1:6">
      <c r="A32" s="14"/>
      <c r="B32" s="14" t="s">
        <v>84</v>
      </c>
      <c r="C32" s="14" t="s">
        <v>85</v>
      </c>
      <c r="D32" s="15" t="s">
        <v>34</v>
      </c>
      <c r="E32" s="15">
        <v>70255992</v>
      </c>
      <c r="F32" s="19">
        <v>70266179</v>
      </c>
    </row>
    <row r="33" spans="1:6" ht="16.2" thickBot="1">
      <c r="A33" s="17"/>
      <c r="B33" s="17" t="s">
        <v>84</v>
      </c>
      <c r="C33" s="17" t="s">
        <v>86</v>
      </c>
      <c r="D33" s="16" t="s">
        <v>34</v>
      </c>
      <c r="E33" s="16">
        <v>70217097</v>
      </c>
      <c r="F33" s="16">
        <v>70222538</v>
      </c>
    </row>
    <row r="34" spans="1:6">
      <c r="A34" s="12" t="s">
        <v>87</v>
      </c>
      <c r="B34" s="12" t="s">
        <v>87</v>
      </c>
      <c r="C34" s="12" t="s">
        <v>88</v>
      </c>
      <c r="D34" s="13" t="s">
        <v>89</v>
      </c>
      <c r="E34" s="13">
        <v>44912067</v>
      </c>
      <c r="F34" s="19">
        <v>44917805</v>
      </c>
    </row>
    <row r="35" spans="1:6">
      <c r="A35" s="14"/>
      <c r="B35" s="14" t="s">
        <v>87</v>
      </c>
      <c r="C35" s="14" t="s">
        <v>90</v>
      </c>
      <c r="D35" s="15" t="s">
        <v>89</v>
      </c>
      <c r="E35" s="15">
        <v>44922476</v>
      </c>
      <c r="F35" s="19">
        <v>44925545</v>
      </c>
    </row>
    <row r="36" spans="1:6" ht="16.2" thickBot="1">
      <c r="A36" s="17"/>
      <c r="B36" s="17" t="s">
        <v>87</v>
      </c>
      <c r="C36" s="17" t="s">
        <v>91</v>
      </c>
      <c r="D36" s="16" t="s">
        <v>89</v>
      </c>
      <c r="E36" s="16">
        <v>44957631</v>
      </c>
      <c r="F36" s="16">
        <v>44960963</v>
      </c>
    </row>
    <row r="37" spans="1:6" ht="16.2" thickBot="1">
      <c r="A37" s="17" t="s">
        <v>92</v>
      </c>
      <c r="B37" s="17" t="s">
        <v>92</v>
      </c>
      <c r="C37" s="17" t="s">
        <v>93</v>
      </c>
      <c r="D37" s="16" t="s">
        <v>25</v>
      </c>
      <c r="E37" s="16">
        <v>74093863</v>
      </c>
      <c r="F37" s="16">
        <v>74097211</v>
      </c>
    </row>
  </sheetData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9"/>
  <sheetViews>
    <sheetView workbookViewId="0">
      <selection activeCell="E16" sqref="E16"/>
    </sheetView>
  </sheetViews>
  <sheetFormatPr defaultColWidth="8.09765625" defaultRowHeight="14.4"/>
  <cols>
    <col min="1" max="1" width="12.8984375" style="22" customWidth="1"/>
    <col min="2" max="2" width="14.8984375" style="22" customWidth="1"/>
    <col min="3" max="3" width="29.69921875" style="22" customWidth="1"/>
    <col min="4" max="4" width="14.59765625" style="9" customWidth="1"/>
    <col min="5" max="6" width="13.69921875" style="9" customWidth="1"/>
    <col min="7" max="9" width="15.296875" style="9" customWidth="1"/>
    <col min="10" max="10" width="17.3984375" style="9" customWidth="1"/>
    <col min="11" max="11" width="27.796875" style="9" customWidth="1"/>
    <col min="12" max="16384" width="8.09765625" style="9"/>
  </cols>
  <sheetData>
    <row r="1" spans="1:11" s="3" customFormat="1" ht="27" customHeight="1" thickBot="1">
      <c r="A1" s="3" t="s">
        <v>417</v>
      </c>
      <c r="C1" s="20"/>
    </row>
    <row r="2" spans="1:11" s="3" customFormat="1" thickBot="1">
      <c r="A2" s="21" t="s">
        <v>16</v>
      </c>
      <c r="B2" s="21" t="s">
        <v>17</v>
      </c>
      <c r="C2" s="21" t="s">
        <v>18</v>
      </c>
      <c r="D2" s="21" t="s">
        <v>19</v>
      </c>
      <c r="E2" s="21" t="s">
        <v>20</v>
      </c>
      <c r="F2" s="21" t="s">
        <v>21</v>
      </c>
      <c r="G2" s="21" t="s">
        <v>95</v>
      </c>
      <c r="H2" s="21" t="s">
        <v>96</v>
      </c>
      <c r="I2" s="21" t="s">
        <v>97</v>
      </c>
      <c r="J2" s="21" t="s">
        <v>98</v>
      </c>
      <c r="K2" s="21" t="s">
        <v>420</v>
      </c>
    </row>
    <row r="3" spans="1:11">
      <c r="A3" s="22" t="s">
        <v>22</v>
      </c>
      <c r="B3" s="22" t="s">
        <v>23</v>
      </c>
      <c r="C3" s="22" t="s">
        <v>99</v>
      </c>
      <c r="D3" s="9" t="s">
        <v>100</v>
      </c>
      <c r="E3" s="9">
        <v>12473644</v>
      </c>
      <c r="F3" s="9">
        <v>12480291</v>
      </c>
      <c r="G3" s="9" t="s">
        <v>101</v>
      </c>
      <c r="H3" s="9" t="s">
        <v>102</v>
      </c>
      <c r="I3" s="9" t="s">
        <v>103</v>
      </c>
      <c r="J3" s="9" t="s">
        <v>104</v>
      </c>
      <c r="K3" s="23" t="s">
        <v>421</v>
      </c>
    </row>
    <row r="4" spans="1:11">
      <c r="B4" s="22" t="s">
        <v>23</v>
      </c>
      <c r="C4" s="22" t="s">
        <v>105</v>
      </c>
      <c r="D4" s="9" t="s">
        <v>106</v>
      </c>
      <c r="E4" s="9">
        <v>3108314</v>
      </c>
      <c r="F4" s="9">
        <v>3110840</v>
      </c>
      <c r="G4" s="9">
        <v>0</v>
      </c>
      <c r="H4" s="9">
        <v>0</v>
      </c>
      <c r="I4" s="9">
        <v>0</v>
      </c>
      <c r="J4" s="9" t="s">
        <v>107</v>
      </c>
      <c r="K4" s="23" t="s">
        <v>422</v>
      </c>
    </row>
    <row r="5" spans="1:11">
      <c r="B5" s="22" t="s">
        <v>23</v>
      </c>
      <c r="C5" s="22" t="s">
        <v>108</v>
      </c>
      <c r="D5" s="9" t="s">
        <v>109</v>
      </c>
      <c r="E5" s="9">
        <v>476232</v>
      </c>
      <c r="F5" s="9">
        <v>480800</v>
      </c>
      <c r="G5" s="9" t="s">
        <v>110</v>
      </c>
      <c r="H5" s="9" t="s">
        <v>111</v>
      </c>
      <c r="I5" s="9" t="s">
        <v>112</v>
      </c>
      <c r="J5" s="9" t="s">
        <v>113</v>
      </c>
      <c r="K5" s="23" t="s">
        <v>418</v>
      </c>
    </row>
    <row r="6" spans="1:11">
      <c r="B6" s="22" t="s">
        <v>23</v>
      </c>
      <c r="C6" s="22" t="s">
        <v>114</v>
      </c>
      <c r="D6" s="9" t="s">
        <v>115</v>
      </c>
      <c r="E6" s="9">
        <v>32676218</v>
      </c>
      <c r="F6" s="9">
        <v>32682581</v>
      </c>
      <c r="G6" s="9" t="s">
        <v>116</v>
      </c>
      <c r="H6" s="9" t="s">
        <v>117</v>
      </c>
      <c r="I6" s="9" t="s">
        <v>118</v>
      </c>
      <c r="J6" s="9" t="s">
        <v>119</v>
      </c>
      <c r="K6" s="23" t="s">
        <v>418</v>
      </c>
    </row>
    <row r="7" spans="1:11">
      <c r="B7" s="22" t="s">
        <v>28</v>
      </c>
      <c r="C7" s="22" t="s">
        <v>120</v>
      </c>
      <c r="D7" s="9" t="s">
        <v>121</v>
      </c>
      <c r="E7" s="9">
        <v>6256675</v>
      </c>
      <c r="F7" s="9">
        <v>6262748</v>
      </c>
      <c r="G7" s="9" t="s">
        <v>122</v>
      </c>
      <c r="H7" s="9" t="s">
        <v>123</v>
      </c>
      <c r="I7" s="9" t="s">
        <v>124</v>
      </c>
      <c r="J7" s="9" t="s">
        <v>125</v>
      </c>
      <c r="K7" s="23" t="s">
        <v>418</v>
      </c>
    </row>
    <row r="8" spans="1:11">
      <c r="B8" s="22" t="s">
        <v>28</v>
      </c>
      <c r="C8" s="22" t="s">
        <v>126</v>
      </c>
      <c r="D8" s="9" t="s">
        <v>127</v>
      </c>
      <c r="E8" s="9">
        <v>6583492</v>
      </c>
      <c r="F8" s="9">
        <v>6588695</v>
      </c>
      <c r="G8" s="9" t="s">
        <v>128</v>
      </c>
      <c r="H8" s="9" t="s">
        <v>129</v>
      </c>
      <c r="I8" s="9" t="s">
        <v>130</v>
      </c>
      <c r="J8" s="9" t="s">
        <v>131</v>
      </c>
      <c r="K8" s="23" t="s">
        <v>418</v>
      </c>
    </row>
    <row r="9" spans="1:11">
      <c r="B9" s="22" t="s">
        <v>31</v>
      </c>
      <c r="C9" s="22" t="s">
        <v>132</v>
      </c>
      <c r="D9" s="9" t="s">
        <v>121</v>
      </c>
      <c r="E9" s="9">
        <v>263930</v>
      </c>
      <c r="F9" s="9">
        <v>269491</v>
      </c>
      <c r="G9" s="9" t="s">
        <v>133</v>
      </c>
      <c r="H9" s="9" t="s">
        <v>134</v>
      </c>
      <c r="I9" s="9" t="s">
        <v>135</v>
      </c>
      <c r="J9" s="9" t="s">
        <v>136</v>
      </c>
      <c r="K9" s="23" t="s">
        <v>418</v>
      </c>
    </row>
    <row r="10" spans="1:11">
      <c r="B10" s="22" t="s">
        <v>31</v>
      </c>
      <c r="C10" s="22" t="s">
        <v>137</v>
      </c>
      <c r="D10" s="9" t="s">
        <v>127</v>
      </c>
      <c r="E10" s="9">
        <v>588809</v>
      </c>
      <c r="F10" s="9">
        <v>594334</v>
      </c>
      <c r="G10" s="9" t="s">
        <v>138</v>
      </c>
      <c r="H10" s="9" t="s">
        <v>139</v>
      </c>
      <c r="I10" s="9" t="s">
        <v>140</v>
      </c>
      <c r="J10" s="9" t="s">
        <v>141</v>
      </c>
      <c r="K10" s="23" t="s">
        <v>418</v>
      </c>
    </row>
    <row r="11" spans="1:11">
      <c r="B11" s="22" t="s">
        <v>35</v>
      </c>
      <c r="C11" s="22" t="s">
        <v>142</v>
      </c>
      <c r="D11" s="9" t="s">
        <v>143</v>
      </c>
      <c r="E11" s="9">
        <v>109365327</v>
      </c>
      <c r="F11" s="9">
        <v>109370522</v>
      </c>
      <c r="G11" s="9" t="s">
        <v>144</v>
      </c>
      <c r="H11" s="9" t="s">
        <v>145</v>
      </c>
      <c r="I11" s="9" t="s">
        <v>146</v>
      </c>
      <c r="J11" s="9" t="s">
        <v>147</v>
      </c>
      <c r="K11" s="23" t="s">
        <v>418</v>
      </c>
    </row>
    <row r="12" spans="1:11">
      <c r="B12" s="22" t="s">
        <v>37</v>
      </c>
      <c r="C12" s="22" t="s">
        <v>148</v>
      </c>
      <c r="D12" s="9" t="s">
        <v>149</v>
      </c>
      <c r="E12" s="9">
        <v>47746358</v>
      </c>
      <c r="F12" s="9">
        <v>47751947</v>
      </c>
      <c r="G12" s="9" t="s">
        <v>150</v>
      </c>
      <c r="H12" s="9" t="s">
        <v>151</v>
      </c>
      <c r="I12" s="9" t="s">
        <v>152</v>
      </c>
      <c r="J12" s="9" t="s">
        <v>153</v>
      </c>
      <c r="K12" s="23" t="s">
        <v>418</v>
      </c>
    </row>
    <row r="13" spans="1:11">
      <c r="B13" s="22" t="s">
        <v>37</v>
      </c>
      <c r="C13" s="22" t="s">
        <v>154</v>
      </c>
      <c r="D13" s="9" t="s">
        <v>155</v>
      </c>
      <c r="E13" s="9">
        <v>28792254</v>
      </c>
      <c r="F13" s="9">
        <v>28796147</v>
      </c>
      <c r="G13" s="9" t="s">
        <v>156</v>
      </c>
      <c r="H13" s="9" t="s">
        <v>157</v>
      </c>
      <c r="I13" s="9" t="s">
        <v>158</v>
      </c>
      <c r="J13" s="9" t="s">
        <v>159</v>
      </c>
      <c r="K13" s="23" t="s">
        <v>418</v>
      </c>
    </row>
    <row r="14" spans="1:11">
      <c r="B14" s="22" t="s">
        <v>39</v>
      </c>
      <c r="C14" s="22" t="s">
        <v>160</v>
      </c>
      <c r="D14" s="9" t="s">
        <v>127</v>
      </c>
      <c r="E14" s="9">
        <v>30585377</v>
      </c>
      <c r="F14" s="9">
        <v>30590343</v>
      </c>
      <c r="G14" s="9" t="s">
        <v>161</v>
      </c>
      <c r="H14" s="9" t="s">
        <v>162</v>
      </c>
      <c r="I14" s="9" t="s">
        <v>163</v>
      </c>
      <c r="J14" s="9" t="s">
        <v>164</v>
      </c>
      <c r="K14" s="23" t="s">
        <v>418</v>
      </c>
    </row>
    <row r="15" spans="1:11">
      <c r="B15" s="22" t="s">
        <v>41</v>
      </c>
      <c r="C15" s="22" t="s">
        <v>165</v>
      </c>
      <c r="D15" s="9" t="s">
        <v>149</v>
      </c>
      <c r="E15" s="9">
        <v>37573035</v>
      </c>
      <c r="F15" s="9">
        <v>37579133</v>
      </c>
      <c r="G15" s="9" t="s">
        <v>166</v>
      </c>
      <c r="H15" s="9" t="s">
        <v>167</v>
      </c>
      <c r="I15" s="9" t="s">
        <v>168</v>
      </c>
      <c r="J15" s="9" t="s">
        <v>169</v>
      </c>
      <c r="K15" s="23" t="s">
        <v>418</v>
      </c>
    </row>
    <row r="16" spans="1:11">
      <c r="B16" s="22" t="s">
        <v>41</v>
      </c>
      <c r="C16" s="22" t="s">
        <v>170</v>
      </c>
      <c r="D16" s="9" t="s">
        <v>149</v>
      </c>
      <c r="E16" s="9">
        <v>37603658</v>
      </c>
      <c r="F16" s="9">
        <v>37606990</v>
      </c>
      <c r="G16" s="9" t="s">
        <v>171</v>
      </c>
      <c r="H16" s="9" t="s">
        <v>172</v>
      </c>
      <c r="I16" s="9" t="s">
        <v>173</v>
      </c>
      <c r="J16" s="9" t="s">
        <v>174</v>
      </c>
      <c r="K16" s="23" t="s">
        <v>418</v>
      </c>
    </row>
    <row r="17" spans="1:11">
      <c r="B17" s="22" t="s">
        <v>41</v>
      </c>
      <c r="C17" s="22" t="s">
        <v>175</v>
      </c>
      <c r="D17" s="9" t="s">
        <v>155</v>
      </c>
      <c r="E17" s="9">
        <v>14314798</v>
      </c>
      <c r="F17" s="9">
        <v>14316672</v>
      </c>
      <c r="G17" s="9" t="s">
        <v>176</v>
      </c>
      <c r="H17" s="9" t="s">
        <v>177</v>
      </c>
      <c r="I17" s="9">
        <v>0</v>
      </c>
      <c r="J17" s="9" t="s">
        <v>178</v>
      </c>
      <c r="K17" s="23" t="s">
        <v>419</v>
      </c>
    </row>
    <row r="18" spans="1:11">
      <c r="B18" s="22" t="s">
        <v>41</v>
      </c>
      <c r="C18" s="22" t="s">
        <v>179</v>
      </c>
      <c r="D18" s="9" t="s">
        <v>155</v>
      </c>
      <c r="E18" s="9">
        <v>26539319</v>
      </c>
      <c r="F18" s="9">
        <v>26546620</v>
      </c>
      <c r="G18" s="9" t="s">
        <v>180</v>
      </c>
      <c r="H18" s="9" t="s">
        <v>181</v>
      </c>
      <c r="I18" s="9" t="s">
        <v>182</v>
      </c>
      <c r="J18" s="9" t="s">
        <v>183</v>
      </c>
      <c r="K18" s="23" t="s">
        <v>418</v>
      </c>
    </row>
    <row r="19" spans="1:11">
      <c r="B19" s="22" t="s">
        <v>43</v>
      </c>
      <c r="C19" s="22" t="s">
        <v>184</v>
      </c>
      <c r="D19" s="9" t="s">
        <v>149</v>
      </c>
      <c r="E19" s="9">
        <v>100492607</v>
      </c>
      <c r="F19" s="9">
        <v>100497148</v>
      </c>
      <c r="G19" s="9" t="s">
        <v>185</v>
      </c>
      <c r="H19" s="9" t="s">
        <v>186</v>
      </c>
      <c r="I19" s="9" t="s">
        <v>187</v>
      </c>
      <c r="J19" s="9" t="s">
        <v>188</v>
      </c>
      <c r="K19" s="23" t="s">
        <v>418</v>
      </c>
    </row>
    <row r="20" spans="1:11">
      <c r="B20" s="22" t="s">
        <v>43</v>
      </c>
      <c r="C20" s="22" t="s">
        <v>189</v>
      </c>
      <c r="D20" s="9" t="s">
        <v>155</v>
      </c>
      <c r="E20" s="9">
        <v>79078381</v>
      </c>
      <c r="F20" s="9">
        <v>79083173</v>
      </c>
      <c r="G20" s="9" t="s">
        <v>190</v>
      </c>
      <c r="H20" s="9" t="s">
        <v>191</v>
      </c>
      <c r="I20" s="9" t="s">
        <v>192</v>
      </c>
      <c r="J20" s="9" t="s">
        <v>193</v>
      </c>
      <c r="K20" s="23" t="s">
        <v>418</v>
      </c>
    </row>
    <row r="21" spans="1:11">
      <c r="B21" s="22" t="s">
        <v>45</v>
      </c>
      <c r="C21" s="22" t="s">
        <v>194</v>
      </c>
      <c r="D21" s="9" t="s">
        <v>195</v>
      </c>
      <c r="E21" s="9">
        <v>99588201</v>
      </c>
      <c r="F21" s="9">
        <v>99592167</v>
      </c>
      <c r="G21" s="9" t="s">
        <v>196</v>
      </c>
      <c r="H21" s="9" t="s">
        <v>197</v>
      </c>
      <c r="I21" s="9" t="s">
        <v>198</v>
      </c>
      <c r="J21" s="9" t="s">
        <v>199</v>
      </c>
      <c r="K21" s="23" t="s">
        <v>419</v>
      </c>
    </row>
    <row r="22" spans="1:11">
      <c r="B22" s="22" t="s">
        <v>45</v>
      </c>
      <c r="C22" s="22" t="s">
        <v>200</v>
      </c>
      <c r="D22" s="9" t="s">
        <v>201</v>
      </c>
      <c r="E22" s="9">
        <v>5738827</v>
      </c>
      <c r="F22" s="9">
        <v>5740381</v>
      </c>
      <c r="G22" s="9" t="s">
        <v>202</v>
      </c>
      <c r="H22" s="9">
        <v>0</v>
      </c>
      <c r="I22" s="9">
        <v>0</v>
      </c>
      <c r="J22" s="9" t="s">
        <v>203</v>
      </c>
      <c r="K22" s="23" t="s">
        <v>419</v>
      </c>
    </row>
    <row r="23" spans="1:11" ht="15" thickBot="1">
      <c r="A23" s="24"/>
      <c r="B23" s="24" t="s">
        <v>48</v>
      </c>
      <c r="C23" s="24" t="s">
        <v>204</v>
      </c>
      <c r="D23" s="25" t="s">
        <v>195</v>
      </c>
      <c r="E23" s="25">
        <v>103606576</v>
      </c>
      <c r="F23" s="25">
        <v>103613202</v>
      </c>
      <c r="G23" s="25" t="s">
        <v>205</v>
      </c>
      <c r="H23" s="25" t="s">
        <v>206</v>
      </c>
      <c r="I23" s="25" t="s">
        <v>207</v>
      </c>
      <c r="J23" s="25" t="s">
        <v>208</v>
      </c>
      <c r="K23" s="26" t="s">
        <v>418</v>
      </c>
    </row>
    <row r="24" spans="1:11">
      <c r="A24" s="22" t="s">
        <v>50</v>
      </c>
      <c r="B24" s="22" t="s">
        <v>51</v>
      </c>
      <c r="C24" s="22" t="s">
        <v>209</v>
      </c>
      <c r="D24" s="9" t="s">
        <v>121</v>
      </c>
      <c r="E24" s="9">
        <v>119064907</v>
      </c>
      <c r="F24" s="9">
        <v>119069164</v>
      </c>
      <c r="G24" s="9" t="s">
        <v>210</v>
      </c>
      <c r="H24" s="9">
        <v>0</v>
      </c>
      <c r="I24" s="9" t="s">
        <v>211</v>
      </c>
      <c r="J24" s="9" t="s">
        <v>212</v>
      </c>
      <c r="K24" s="23" t="s">
        <v>419</v>
      </c>
    </row>
    <row r="25" spans="1:11">
      <c r="B25" s="22" t="s">
        <v>51</v>
      </c>
      <c r="C25" s="22" t="s">
        <v>213</v>
      </c>
      <c r="D25" s="9" t="s">
        <v>127</v>
      </c>
      <c r="E25" s="9">
        <v>100715526</v>
      </c>
      <c r="F25" s="9">
        <v>100719879</v>
      </c>
      <c r="G25" s="9" t="s">
        <v>214</v>
      </c>
      <c r="H25" s="9" t="s">
        <v>215</v>
      </c>
      <c r="I25" s="9" t="s">
        <v>216</v>
      </c>
      <c r="J25" s="9" t="s">
        <v>217</v>
      </c>
      <c r="K25" s="23" t="s">
        <v>419</v>
      </c>
    </row>
    <row r="26" spans="1:11">
      <c r="B26" s="22" t="s">
        <v>53</v>
      </c>
      <c r="C26" s="22" t="s">
        <v>218</v>
      </c>
      <c r="D26" s="9" t="s">
        <v>201</v>
      </c>
      <c r="E26" s="9">
        <v>5217673</v>
      </c>
      <c r="F26" s="9">
        <v>5222713</v>
      </c>
      <c r="G26" s="9" t="s">
        <v>219</v>
      </c>
      <c r="H26" s="9" t="s">
        <v>220</v>
      </c>
      <c r="I26" s="9" t="s">
        <v>221</v>
      </c>
      <c r="J26" s="9" t="s">
        <v>222</v>
      </c>
      <c r="K26" s="23" t="s">
        <v>418</v>
      </c>
    </row>
    <row r="27" spans="1:11">
      <c r="B27" s="22" t="s">
        <v>55</v>
      </c>
      <c r="C27" s="22" t="s">
        <v>223</v>
      </c>
      <c r="D27" s="9" t="s">
        <v>224</v>
      </c>
      <c r="E27" s="9">
        <v>46802601</v>
      </c>
      <c r="F27" s="9">
        <v>46803753</v>
      </c>
      <c r="G27" s="9">
        <v>0</v>
      </c>
      <c r="H27" s="9">
        <v>0</v>
      </c>
      <c r="I27" s="9">
        <v>0</v>
      </c>
      <c r="J27" s="9" t="s">
        <v>225</v>
      </c>
      <c r="K27" s="23" t="s">
        <v>419</v>
      </c>
    </row>
    <row r="28" spans="1:11">
      <c r="B28" s="22" t="s">
        <v>55</v>
      </c>
      <c r="C28" s="22" t="s">
        <v>226</v>
      </c>
      <c r="D28" s="9" t="s">
        <v>227</v>
      </c>
      <c r="E28" s="9">
        <v>128374954</v>
      </c>
      <c r="F28" s="9">
        <v>128378887</v>
      </c>
      <c r="G28" s="9">
        <v>0</v>
      </c>
      <c r="H28" s="9">
        <v>0</v>
      </c>
      <c r="I28" s="9">
        <v>0</v>
      </c>
      <c r="J28" s="9" t="s">
        <v>228</v>
      </c>
      <c r="K28" s="23" t="s">
        <v>418</v>
      </c>
    </row>
    <row r="29" spans="1:11">
      <c r="B29" s="22" t="s">
        <v>55</v>
      </c>
      <c r="C29" s="22" t="s">
        <v>229</v>
      </c>
      <c r="D29" s="9" t="s">
        <v>224</v>
      </c>
      <c r="E29" s="9">
        <v>46800057</v>
      </c>
      <c r="F29" s="9">
        <v>46801887</v>
      </c>
      <c r="G29" s="9">
        <v>0</v>
      </c>
      <c r="H29" s="9">
        <v>0</v>
      </c>
      <c r="I29" s="9">
        <v>0</v>
      </c>
      <c r="J29" s="9" t="s">
        <v>230</v>
      </c>
      <c r="K29" s="23" t="s">
        <v>419</v>
      </c>
    </row>
    <row r="30" spans="1:11">
      <c r="B30" s="22" t="s">
        <v>58</v>
      </c>
      <c r="C30" s="22" t="s">
        <v>231</v>
      </c>
      <c r="D30" s="9" t="s">
        <v>232</v>
      </c>
      <c r="E30" s="9">
        <v>65838720</v>
      </c>
      <c r="F30" s="9">
        <v>65842788</v>
      </c>
      <c r="G30" s="9" t="s">
        <v>233</v>
      </c>
      <c r="H30" s="9" t="s">
        <v>234</v>
      </c>
      <c r="I30" s="9" t="s">
        <v>196</v>
      </c>
      <c r="J30" s="9" t="s">
        <v>235</v>
      </c>
      <c r="K30" s="23" t="s">
        <v>419</v>
      </c>
    </row>
    <row r="31" spans="1:11">
      <c r="B31" s="22" t="s">
        <v>58</v>
      </c>
      <c r="C31" s="22" t="s">
        <v>236</v>
      </c>
      <c r="D31" s="9" t="s">
        <v>237</v>
      </c>
      <c r="E31" s="9">
        <v>60629354</v>
      </c>
      <c r="F31" s="9">
        <v>60633755</v>
      </c>
      <c r="G31" s="9" t="s">
        <v>238</v>
      </c>
      <c r="H31" s="9" t="s">
        <v>239</v>
      </c>
      <c r="I31" s="9" t="s">
        <v>240</v>
      </c>
      <c r="J31" s="9" t="s">
        <v>241</v>
      </c>
      <c r="K31" s="23" t="s">
        <v>418</v>
      </c>
    </row>
    <row r="32" spans="1:11">
      <c r="B32" s="22" t="s">
        <v>61</v>
      </c>
      <c r="C32" s="22" t="s">
        <v>242</v>
      </c>
      <c r="D32" s="9" t="s">
        <v>195</v>
      </c>
      <c r="E32" s="9">
        <v>72269313</v>
      </c>
      <c r="F32" s="9">
        <v>72272764</v>
      </c>
      <c r="G32" s="9">
        <v>0</v>
      </c>
      <c r="H32" s="9">
        <v>0</v>
      </c>
      <c r="I32" s="9">
        <v>0</v>
      </c>
      <c r="J32" s="9" t="s">
        <v>243</v>
      </c>
      <c r="K32" s="23" t="s">
        <v>418</v>
      </c>
    </row>
    <row r="33" spans="1:11" ht="15" thickBot="1">
      <c r="A33" s="24"/>
      <c r="B33" s="24" t="s">
        <v>61</v>
      </c>
      <c r="C33" s="24" t="s">
        <v>244</v>
      </c>
      <c r="D33" s="25" t="s">
        <v>201</v>
      </c>
      <c r="E33" s="25">
        <v>69858995</v>
      </c>
      <c r="F33" s="25">
        <v>69862765</v>
      </c>
      <c r="G33" s="25">
        <v>0</v>
      </c>
      <c r="H33" s="25">
        <v>0</v>
      </c>
      <c r="I33" s="25">
        <v>0</v>
      </c>
      <c r="J33" s="25" t="s">
        <v>245</v>
      </c>
      <c r="K33" s="26" t="s">
        <v>419</v>
      </c>
    </row>
    <row r="34" spans="1:11">
      <c r="A34" s="22" t="s">
        <v>63</v>
      </c>
      <c r="B34" s="22" t="s">
        <v>64</v>
      </c>
      <c r="C34" s="22" t="s">
        <v>246</v>
      </c>
      <c r="D34" s="9" t="s">
        <v>149</v>
      </c>
      <c r="E34" s="9">
        <v>109113735</v>
      </c>
      <c r="F34" s="9">
        <v>109120322</v>
      </c>
      <c r="G34" s="9" t="s">
        <v>247</v>
      </c>
      <c r="H34" s="9" t="s">
        <v>248</v>
      </c>
      <c r="I34" s="9" t="s">
        <v>249</v>
      </c>
      <c r="J34" s="9" t="s">
        <v>250</v>
      </c>
      <c r="K34" s="23" t="s">
        <v>418</v>
      </c>
    </row>
    <row r="35" spans="1:11">
      <c r="B35" s="22" t="s">
        <v>64</v>
      </c>
      <c r="C35" s="22" t="s">
        <v>251</v>
      </c>
      <c r="D35" s="9" t="s">
        <v>252</v>
      </c>
      <c r="E35" s="9">
        <v>2327</v>
      </c>
      <c r="F35" s="9">
        <v>6089</v>
      </c>
      <c r="G35" s="9">
        <v>0</v>
      </c>
      <c r="H35" s="9">
        <v>0</v>
      </c>
      <c r="I35" s="9">
        <v>0</v>
      </c>
      <c r="J35" s="9">
        <v>0</v>
      </c>
      <c r="K35" s="23" t="s">
        <v>419</v>
      </c>
    </row>
    <row r="36" spans="1:11">
      <c r="B36" s="22" t="s">
        <v>66</v>
      </c>
      <c r="C36" s="22" t="s">
        <v>253</v>
      </c>
      <c r="D36" s="9" t="s">
        <v>149</v>
      </c>
      <c r="E36" s="9">
        <v>109624699</v>
      </c>
      <c r="F36" s="9">
        <v>109625294</v>
      </c>
      <c r="G36" s="9" t="s">
        <v>254</v>
      </c>
      <c r="H36" s="9" t="s">
        <v>255</v>
      </c>
      <c r="I36" s="9" t="s">
        <v>256</v>
      </c>
      <c r="J36" s="9" t="s">
        <v>257</v>
      </c>
      <c r="K36" s="23" t="s">
        <v>418</v>
      </c>
    </row>
    <row r="37" spans="1:11">
      <c r="B37" s="22" t="s">
        <v>66</v>
      </c>
      <c r="C37" s="22" t="s">
        <v>258</v>
      </c>
      <c r="D37" s="9" t="s">
        <v>149</v>
      </c>
      <c r="E37" s="9">
        <v>109475973</v>
      </c>
      <c r="F37" s="9">
        <v>109477305</v>
      </c>
      <c r="G37" s="9" t="s">
        <v>259</v>
      </c>
      <c r="H37" s="9" t="s">
        <v>260</v>
      </c>
      <c r="I37" s="9" t="s">
        <v>261</v>
      </c>
      <c r="J37" s="9" t="s">
        <v>262</v>
      </c>
      <c r="K37" s="23" t="s">
        <v>418</v>
      </c>
    </row>
    <row r="38" spans="1:11">
      <c r="B38" s="22" t="s">
        <v>66</v>
      </c>
      <c r="C38" s="22" t="s">
        <v>263</v>
      </c>
      <c r="D38" s="9" t="s">
        <v>106</v>
      </c>
      <c r="E38" s="9">
        <v>114901326</v>
      </c>
      <c r="F38" s="9">
        <v>114902660</v>
      </c>
      <c r="G38" s="9" t="s">
        <v>264</v>
      </c>
      <c r="H38" s="9" t="s">
        <v>265</v>
      </c>
      <c r="I38" s="9" t="s">
        <v>266</v>
      </c>
      <c r="J38" s="9" t="s">
        <v>267</v>
      </c>
      <c r="K38" s="23" t="s">
        <v>418</v>
      </c>
    </row>
    <row r="39" spans="1:11">
      <c r="B39" s="22" t="s">
        <v>66</v>
      </c>
      <c r="C39" s="22" t="s">
        <v>268</v>
      </c>
      <c r="D39" s="9" t="s">
        <v>106</v>
      </c>
      <c r="E39" s="9">
        <v>111955964</v>
      </c>
      <c r="F39" s="9">
        <v>111957298</v>
      </c>
      <c r="G39" s="9" t="s">
        <v>269</v>
      </c>
      <c r="H39" s="9" t="s">
        <v>270</v>
      </c>
      <c r="I39" s="9" t="s">
        <v>271</v>
      </c>
      <c r="J39" s="9" t="s">
        <v>272</v>
      </c>
      <c r="K39" s="23" t="s">
        <v>419</v>
      </c>
    </row>
    <row r="40" spans="1:11">
      <c r="B40" s="22" t="s">
        <v>66</v>
      </c>
      <c r="C40" s="22" t="s">
        <v>273</v>
      </c>
      <c r="D40" s="9" t="s">
        <v>106</v>
      </c>
      <c r="E40" s="9">
        <v>111953471</v>
      </c>
      <c r="F40" s="9">
        <v>111955541</v>
      </c>
      <c r="G40" s="9" t="s">
        <v>274</v>
      </c>
      <c r="H40" s="9" t="s">
        <v>275</v>
      </c>
      <c r="I40" s="9" t="s">
        <v>276</v>
      </c>
      <c r="J40" s="9" t="s">
        <v>277</v>
      </c>
      <c r="K40" s="23" t="s">
        <v>419</v>
      </c>
    </row>
    <row r="41" spans="1:11" ht="15" thickBot="1">
      <c r="A41" s="24"/>
      <c r="B41" s="24" t="s">
        <v>66</v>
      </c>
      <c r="C41" s="24" t="s">
        <v>278</v>
      </c>
      <c r="D41" s="25" t="s">
        <v>106</v>
      </c>
      <c r="E41" s="25">
        <v>114898831</v>
      </c>
      <c r="F41" s="25">
        <v>114900903</v>
      </c>
      <c r="G41" s="25" t="s">
        <v>279</v>
      </c>
      <c r="H41" s="25" t="s">
        <v>280</v>
      </c>
      <c r="I41" s="25" t="s">
        <v>281</v>
      </c>
      <c r="J41" s="25" t="s">
        <v>282</v>
      </c>
      <c r="K41" s="26" t="s">
        <v>419</v>
      </c>
    </row>
    <row r="42" spans="1:11">
      <c r="A42" s="22" t="s">
        <v>70</v>
      </c>
      <c r="B42" s="22" t="s">
        <v>71</v>
      </c>
      <c r="C42" s="22" t="s">
        <v>283</v>
      </c>
      <c r="D42" s="9" t="s">
        <v>149</v>
      </c>
      <c r="E42" s="9">
        <v>129742817</v>
      </c>
      <c r="F42" s="9">
        <v>129745942</v>
      </c>
      <c r="G42" s="9" t="s">
        <v>284</v>
      </c>
      <c r="H42" s="9" t="s">
        <v>285</v>
      </c>
      <c r="I42" s="9">
        <v>0</v>
      </c>
      <c r="J42" s="9" t="s">
        <v>286</v>
      </c>
      <c r="K42" s="23" t="s">
        <v>418</v>
      </c>
    </row>
    <row r="43" spans="1:11">
      <c r="B43" s="22" t="s">
        <v>71</v>
      </c>
      <c r="C43" s="22" t="s">
        <v>287</v>
      </c>
      <c r="D43" s="9" t="s">
        <v>155</v>
      </c>
      <c r="E43" s="9">
        <v>107101999</v>
      </c>
      <c r="F43" s="9">
        <v>107102452</v>
      </c>
      <c r="G43" s="9" t="s">
        <v>288</v>
      </c>
      <c r="H43" s="9" t="s">
        <v>289</v>
      </c>
      <c r="I43" s="9">
        <v>0</v>
      </c>
      <c r="J43" s="9" t="s">
        <v>290</v>
      </c>
      <c r="K43" s="23" t="s">
        <v>419</v>
      </c>
    </row>
    <row r="44" spans="1:11">
      <c r="B44" s="22" t="s">
        <v>71</v>
      </c>
      <c r="C44" s="22" t="s">
        <v>291</v>
      </c>
      <c r="D44" s="9" t="s">
        <v>155</v>
      </c>
      <c r="E44" s="9">
        <v>107102537</v>
      </c>
      <c r="F44" s="9">
        <v>107103892</v>
      </c>
      <c r="G44" s="9" t="s">
        <v>292</v>
      </c>
      <c r="H44" s="9" t="s">
        <v>293</v>
      </c>
      <c r="I44" s="9">
        <v>0</v>
      </c>
      <c r="J44" s="9" t="s">
        <v>294</v>
      </c>
      <c r="K44" s="23" t="s">
        <v>419</v>
      </c>
    </row>
    <row r="45" spans="1:11">
      <c r="B45" s="22" t="s">
        <v>73</v>
      </c>
      <c r="C45" s="22" t="s">
        <v>295</v>
      </c>
      <c r="D45" s="9" t="s">
        <v>149</v>
      </c>
      <c r="E45" s="9">
        <v>129733509</v>
      </c>
      <c r="F45" s="9">
        <v>129736856</v>
      </c>
      <c r="G45" s="9" t="s">
        <v>296</v>
      </c>
      <c r="H45" s="9" t="s">
        <v>297</v>
      </c>
      <c r="I45" s="9" t="s">
        <v>298</v>
      </c>
      <c r="J45" s="9" t="s">
        <v>299</v>
      </c>
      <c r="K45" s="23" t="s">
        <v>419</v>
      </c>
    </row>
    <row r="46" spans="1:11">
      <c r="B46" s="22" t="s">
        <v>73</v>
      </c>
      <c r="C46" s="22" t="s">
        <v>300</v>
      </c>
      <c r="D46" s="9" t="s">
        <v>149</v>
      </c>
      <c r="E46" s="9">
        <v>129905856</v>
      </c>
      <c r="F46" s="9">
        <v>129906825</v>
      </c>
      <c r="G46" s="9" t="s">
        <v>301</v>
      </c>
      <c r="H46" s="9" t="s">
        <v>302</v>
      </c>
      <c r="I46" s="9" t="s">
        <v>303</v>
      </c>
      <c r="J46" s="9" t="s">
        <v>304</v>
      </c>
      <c r="K46" s="23" t="s">
        <v>418</v>
      </c>
    </row>
    <row r="47" spans="1:11">
      <c r="B47" s="22" t="s">
        <v>73</v>
      </c>
      <c r="C47" s="22" t="s">
        <v>305</v>
      </c>
      <c r="D47" s="9" t="s">
        <v>149</v>
      </c>
      <c r="E47" s="9">
        <v>129906856</v>
      </c>
      <c r="F47" s="9">
        <v>129909028</v>
      </c>
      <c r="G47" s="9" t="s">
        <v>306</v>
      </c>
      <c r="H47" s="9" t="s">
        <v>307</v>
      </c>
      <c r="I47" s="9" t="s">
        <v>308</v>
      </c>
      <c r="J47" s="9" t="s">
        <v>309</v>
      </c>
      <c r="K47" s="23" t="s">
        <v>419</v>
      </c>
    </row>
    <row r="48" spans="1:11">
      <c r="B48" s="22" t="s">
        <v>73</v>
      </c>
      <c r="C48" s="22" t="s">
        <v>310</v>
      </c>
      <c r="D48" s="9" t="s">
        <v>155</v>
      </c>
      <c r="E48" s="9">
        <v>107190260</v>
      </c>
      <c r="F48" s="9">
        <v>107194933</v>
      </c>
      <c r="G48" s="9" t="s">
        <v>311</v>
      </c>
      <c r="H48" s="9" t="s">
        <v>312</v>
      </c>
      <c r="I48" s="9" t="s">
        <v>313</v>
      </c>
      <c r="J48" s="9" t="s">
        <v>314</v>
      </c>
      <c r="K48" s="23" t="s">
        <v>418</v>
      </c>
    </row>
    <row r="49" spans="2:11">
      <c r="B49" s="22" t="s">
        <v>73</v>
      </c>
      <c r="C49" s="22" t="s">
        <v>315</v>
      </c>
      <c r="D49" s="9" t="s">
        <v>155</v>
      </c>
      <c r="E49" s="9">
        <v>107234952</v>
      </c>
      <c r="F49" s="9">
        <v>107239626</v>
      </c>
      <c r="G49" s="9" t="s">
        <v>316</v>
      </c>
      <c r="H49" s="9" t="s">
        <v>317</v>
      </c>
      <c r="I49" s="9" t="s">
        <v>318</v>
      </c>
      <c r="J49" s="9" t="s">
        <v>319</v>
      </c>
      <c r="K49" s="23" t="s">
        <v>419</v>
      </c>
    </row>
    <row r="50" spans="2:11">
      <c r="B50" s="22" t="s">
        <v>73</v>
      </c>
      <c r="C50" s="22" t="s">
        <v>320</v>
      </c>
      <c r="D50" s="9" t="s">
        <v>155</v>
      </c>
      <c r="E50" s="9">
        <v>107410073</v>
      </c>
      <c r="F50" s="9">
        <v>107414872</v>
      </c>
      <c r="G50" s="9" t="s">
        <v>321</v>
      </c>
      <c r="H50" s="9" t="s">
        <v>322</v>
      </c>
      <c r="I50" s="9" t="s">
        <v>323</v>
      </c>
      <c r="J50" s="9" t="s">
        <v>324</v>
      </c>
      <c r="K50" s="23" t="s">
        <v>419</v>
      </c>
    </row>
    <row r="51" spans="2:11">
      <c r="B51" s="22" t="s">
        <v>73</v>
      </c>
      <c r="C51" s="22" t="s">
        <v>325</v>
      </c>
      <c r="D51" s="9" t="s">
        <v>155</v>
      </c>
      <c r="E51" s="9">
        <v>107451630</v>
      </c>
      <c r="F51" s="9">
        <v>107454981</v>
      </c>
      <c r="G51" s="9" t="s">
        <v>326</v>
      </c>
      <c r="H51" s="9" t="s">
        <v>327</v>
      </c>
      <c r="I51" s="9" t="s">
        <v>328</v>
      </c>
      <c r="J51" s="9" t="s">
        <v>107</v>
      </c>
      <c r="K51" s="23" t="s">
        <v>419</v>
      </c>
    </row>
    <row r="52" spans="2:11">
      <c r="B52" s="22" t="s">
        <v>73</v>
      </c>
      <c r="C52" s="22" t="s">
        <v>329</v>
      </c>
      <c r="D52" s="9" t="s">
        <v>155</v>
      </c>
      <c r="E52" s="9">
        <v>116255665</v>
      </c>
      <c r="F52" s="9">
        <v>116258185</v>
      </c>
      <c r="G52" s="9">
        <v>0</v>
      </c>
      <c r="H52" s="9">
        <v>0</v>
      </c>
      <c r="I52" s="9" t="s">
        <v>330</v>
      </c>
      <c r="J52" s="9" t="s">
        <v>331</v>
      </c>
      <c r="K52" s="23" t="s">
        <v>419</v>
      </c>
    </row>
    <row r="53" spans="2:11">
      <c r="B53" s="22" t="s">
        <v>73</v>
      </c>
      <c r="C53" s="22" t="s">
        <v>332</v>
      </c>
      <c r="D53" s="9" t="s">
        <v>155</v>
      </c>
      <c r="E53" s="9">
        <v>116258303</v>
      </c>
      <c r="F53" s="9">
        <v>116259065</v>
      </c>
      <c r="G53" s="9">
        <v>0</v>
      </c>
      <c r="H53" s="9">
        <v>0</v>
      </c>
      <c r="I53" s="9" t="s">
        <v>333</v>
      </c>
      <c r="J53" s="9" t="s">
        <v>107</v>
      </c>
      <c r="K53" s="23" t="s">
        <v>419</v>
      </c>
    </row>
    <row r="54" spans="2:11">
      <c r="B54" s="22" t="s">
        <v>73</v>
      </c>
      <c r="C54" s="22" t="s">
        <v>334</v>
      </c>
      <c r="D54" s="9" t="s">
        <v>335</v>
      </c>
      <c r="E54" s="9">
        <v>97920314</v>
      </c>
      <c r="F54" s="9">
        <v>97922742</v>
      </c>
      <c r="G54" s="9">
        <v>0</v>
      </c>
      <c r="H54" s="9" t="s">
        <v>336</v>
      </c>
      <c r="I54" s="9" t="s">
        <v>336</v>
      </c>
      <c r="J54" s="9" t="s">
        <v>107</v>
      </c>
      <c r="K54" s="23" t="s">
        <v>419</v>
      </c>
    </row>
    <row r="55" spans="2:11">
      <c r="B55" s="22" t="s">
        <v>73</v>
      </c>
      <c r="C55" s="22" t="s">
        <v>337</v>
      </c>
      <c r="D55" s="9" t="s">
        <v>338</v>
      </c>
      <c r="E55" s="9">
        <v>20356</v>
      </c>
      <c r="F55" s="9">
        <v>21255</v>
      </c>
      <c r="G55" s="9">
        <v>0</v>
      </c>
      <c r="H55" s="9">
        <v>0</v>
      </c>
      <c r="I55" s="9">
        <v>0</v>
      </c>
      <c r="J55" s="9">
        <v>0</v>
      </c>
      <c r="K55" s="23" t="s">
        <v>423</v>
      </c>
    </row>
    <row r="56" spans="2:11">
      <c r="B56" s="22" t="s">
        <v>73</v>
      </c>
      <c r="C56" s="22" t="s">
        <v>339</v>
      </c>
      <c r="D56" s="9" t="s">
        <v>338</v>
      </c>
      <c r="E56" s="9">
        <v>21558</v>
      </c>
      <c r="F56" s="9">
        <v>22476</v>
      </c>
      <c r="G56" s="9">
        <v>0</v>
      </c>
      <c r="H56" s="9">
        <v>0</v>
      </c>
      <c r="I56" s="9">
        <v>0</v>
      </c>
      <c r="J56" s="9">
        <v>0</v>
      </c>
      <c r="K56" s="23" t="s">
        <v>422</v>
      </c>
    </row>
    <row r="57" spans="2:11">
      <c r="B57" s="22" t="s">
        <v>80</v>
      </c>
      <c r="C57" s="22" t="s">
        <v>340</v>
      </c>
      <c r="D57" s="9" t="s">
        <v>127</v>
      </c>
      <c r="E57" s="9">
        <v>164500281</v>
      </c>
      <c r="F57" s="9">
        <v>164502951</v>
      </c>
      <c r="G57" s="9">
        <v>0</v>
      </c>
      <c r="H57" s="9" t="s">
        <v>341</v>
      </c>
      <c r="I57" s="9">
        <v>0</v>
      </c>
      <c r="J57" s="9" t="s">
        <v>107</v>
      </c>
      <c r="K57" s="23" t="s">
        <v>422</v>
      </c>
    </row>
    <row r="58" spans="2:11">
      <c r="B58" s="22" t="s">
        <v>80</v>
      </c>
      <c r="C58" s="22" t="s">
        <v>342</v>
      </c>
      <c r="D58" s="9" t="s">
        <v>127</v>
      </c>
      <c r="E58" s="9">
        <v>174529222</v>
      </c>
      <c r="F58" s="9">
        <v>174530042</v>
      </c>
      <c r="G58" s="9" t="s">
        <v>343</v>
      </c>
      <c r="H58" s="9" t="s">
        <v>344</v>
      </c>
      <c r="I58" s="9" t="s">
        <v>345</v>
      </c>
      <c r="J58" s="9" t="s">
        <v>346</v>
      </c>
      <c r="K58" s="23" t="s">
        <v>421</v>
      </c>
    </row>
    <row r="59" spans="2:11">
      <c r="B59" s="22" t="s">
        <v>80</v>
      </c>
      <c r="C59" s="22" t="s">
        <v>347</v>
      </c>
      <c r="D59" s="9" t="s">
        <v>227</v>
      </c>
      <c r="E59" s="9">
        <v>58440677</v>
      </c>
      <c r="F59" s="9">
        <v>58447118</v>
      </c>
      <c r="G59" s="9" t="s">
        <v>348</v>
      </c>
      <c r="H59" s="9" t="s">
        <v>349</v>
      </c>
      <c r="I59" s="9" t="s">
        <v>350</v>
      </c>
      <c r="J59" s="9" t="s">
        <v>351</v>
      </c>
      <c r="K59" s="23" t="s">
        <v>421</v>
      </c>
    </row>
    <row r="60" spans="2:11">
      <c r="B60" s="22" t="s">
        <v>80</v>
      </c>
      <c r="C60" s="22" t="s">
        <v>352</v>
      </c>
      <c r="D60" s="9" t="s">
        <v>224</v>
      </c>
      <c r="E60" s="9">
        <v>18070533</v>
      </c>
      <c r="F60" s="9">
        <v>18077526</v>
      </c>
      <c r="G60" s="9" t="s">
        <v>353</v>
      </c>
      <c r="H60" s="9" t="s">
        <v>354</v>
      </c>
      <c r="I60" s="9" t="s">
        <v>355</v>
      </c>
      <c r="J60" s="9" t="s">
        <v>356</v>
      </c>
      <c r="K60" s="23" t="s">
        <v>421</v>
      </c>
    </row>
    <row r="61" spans="2:11">
      <c r="B61" s="22" t="s">
        <v>82</v>
      </c>
      <c r="C61" s="22" t="s">
        <v>357</v>
      </c>
      <c r="D61" s="9" t="s">
        <v>127</v>
      </c>
      <c r="E61" s="9">
        <v>68611565</v>
      </c>
      <c r="F61" s="9">
        <v>68613923</v>
      </c>
      <c r="G61" s="9" t="s">
        <v>358</v>
      </c>
      <c r="H61" s="9" t="s">
        <v>359</v>
      </c>
      <c r="I61" s="9">
        <v>0</v>
      </c>
      <c r="J61" s="9" t="s">
        <v>107</v>
      </c>
      <c r="K61" s="23" t="s">
        <v>422</v>
      </c>
    </row>
    <row r="62" spans="2:11">
      <c r="B62" s="22" t="s">
        <v>82</v>
      </c>
      <c r="C62" s="22" t="s">
        <v>360</v>
      </c>
      <c r="D62" s="9" t="s">
        <v>232</v>
      </c>
      <c r="E62" s="9">
        <v>22405875</v>
      </c>
      <c r="F62" s="9">
        <v>22409056</v>
      </c>
      <c r="G62" s="9">
        <v>0</v>
      </c>
      <c r="H62" s="9">
        <v>0</v>
      </c>
      <c r="I62" s="9">
        <v>0</v>
      </c>
      <c r="J62" s="9" t="s">
        <v>107</v>
      </c>
      <c r="K62" s="23" t="s">
        <v>422</v>
      </c>
    </row>
    <row r="63" spans="2:11">
      <c r="B63" s="22" t="s">
        <v>84</v>
      </c>
      <c r="C63" s="22" t="s">
        <v>361</v>
      </c>
      <c r="D63" s="9" t="s">
        <v>121</v>
      </c>
      <c r="E63" s="9">
        <v>190832544</v>
      </c>
      <c r="F63" s="9">
        <v>190846979</v>
      </c>
      <c r="G63" s="9">
        <v>0</v>
      </c>
      <c r="H63" s="9">
        <v>0</v>
      </c>
      <c r="I63" s="9">
        <v>0</v>
      </c>
      <c r="J63" s="9" t="s">
        <v>362</v>
      </c>
      <c r="K63" s="23" t="s">
        <v>422</v>
      </c>
    </row>
    <row r="64" spans="2:11">
      <c r="B64" s="22" t="s">
        <v>84</v>
      </c>
      <c r="C64" s="22" t="s">
        <v>363</v>
      </c>
      <c r="D64" s="9" t="s">
        <v>149</v>
      </c>
      <c r="E64" s="9">
        <v>129762553</v>
      </c>
      <c r="F64" s="9">
        <v>129767464</v>
      </c>
      <c r="G64" s="9" t="s">
        <v>364</v>
      </c>
      <c r="H64" s="9" t="s">
        <v>365</v>
      </c>
      <c r="I64" s="9" t="s">
        <v>366</v>
      </c>
      <c r="J64" s="9" t="s">
        <v>367</v>
      </c>
      <c r="K64" s="23" t="s">
        <v>424</v>
      </c>
    </row>
    <row r="65" spans="1:11">
      <c r="B65" s="22" t="s">
        <v>84</v>
      </c>
      <c r="C65" s="22" t="s">
        <v>368</v>
      </c>
      <c r="D65" s="9" t="s">
        <v>155</v>
      </c>
      <c r="E65" s="9">
        <v>106965792</v>
      </c>
      <c r="F65" s="9">
        <v>107012132</v>
      </c>
      <c r="G65" s="9">
        <v>0</v>
      </c>
      <c r="H65" s="9" t="s">
        <v>369</v>
      </c>
      <c r="I65" s="9">
        <v>0</v>
      </c>
      <c r="J65" s="9" t="s">
        <v>370</v>
      </c>
      <c r="K65" s="23" t="s">
        <v>423</v>
      </c>
    </row>
    <row r="66" spans="1:11">
      <c r="B66" s="22" t="s">
        <v>84</v>
      </c>
      <c r="C66" s="22" t="s">
        <v>371</v>
      </c>
      <c r="D66" s="9" t="s">
        <v>155</v>
      </c>
      <c r="E66" s="9">
        <v>107068833</v>
      </c>
      <c r="F66" s="9">
        <v>107069306</v>
      </c>
      <c r="G66" s="9" t="s">
        <v>372</v>
      </c>
      <c r="H66" s="9" t="s">
        <v>373</v>
      </c>
      <c r="I66" s="9">
        <v>0</v>
      </c>
      <c r="J66" s="9" t="s">
        <v>374</v>
      </c>
      <c r="K66" s="23" t="s">
        <v>423</v>
      </c>
    </row>
    <row r="67" spans="1:11">
      <c r="B67" s="22" t="s">
        <v>84</v>
      </c>
      <c r="C67" s="22" t="s">
        <v>375</v>
      </c>
      <c r="D67" s="9" t="s">
        <v>115</v>
      </c>
      <c r="E67" s="9">
        <v>88808954</v>
      </c>
      <c r="F67" s="9">
        <v>88809544</v>
      </c>
      <c r="G67" s="9">
        <v>0</v>
      </c>
      <c r="H67" s="9">
        <v>0</v>
      </c>
      <c r="I67" s="9">
        <v>0</v>
      </c>
      <c r="J67" s="9" t="s">
        <v>376</v>
      </c>
      <c r="K67" s="23" t="s">
        <v>423</v>
      </c>
    </row>
    <row r="68" spans="1:11" ht="15" thickBot="1">
      <c r="A68" s="24"/>
      <c r="B68" s="24" t="s">
        <v>84</v>
      </c>
      <c r="C68" s="24" t="s">
        <v>377</v>
      </c>
      <c r="D68" s="25" t="s">
        <v>201</v>
      </c>
      <c r="E68" s="25">
        <v>49528361</v>
      </c>
      <c r="F68" s="25">
        <v>49529954</v>
      </c>
      <c r="G68" s="25">
        <v>0</v>
      </c>
      <c r="H68" s="25">
        <v>0</v>
      </c>
      <c r="I68" s="25">
        <v>0</v>
      </c>
      <c r="J68" s="25" t="s">
        <v>378</v>
      </c>
      <c r="K68" s="26" t="s">
        <v>423</v>
      </c>
    </row>
    <row r="69" spans="1:11">
      <c r="A69" s="22" t="s">
        <v>87</v>
      </c>
      <c r="B69" s="22" t="s">
        <v>87</v>
      </c>
      <c r="C69" s="22" t="s">
        <v>379</v>
      </c>
      <c r="D69" s="9" t="s">
        <v>335</v>
      </c>
      <c r="E69" s="9">
        <v>43168221</v>
      </c>
      <c r="F69" s="9">
        <v>43172106</v>
      </c>
      <c r="G69" s="9" t="s">
        <v>380</v>
      </c>
      <c r="H69" s="9" t="s">
        <v>381</v>
      </c>
      <c r="I69" s="9" t="s">
        <v>382</v>
      </c>
      <c r="J69" s="9" t="s">
        <v>383</v>
      </c>
      <c r="K69" s="23" t="s">
        <v>424</v>
      </c>
    </row>
    <row r="70" spans="1:11">
      <c r="B70" s="22" t="s">
        <v>87</v>
      </c>
      <c r="C70" s="22" t="s">
        <v>384</v>
      </c>
      <c r="D70" s="9" t="s">
        <v>335</v>
      </c>
      <c r="E70" s="9">
        <v>43193511</v>
      </c>
      <c r="F70" s="9">
        <v>43196674</v>
      </c>
      <c r="G70" s="9" t="s">
        <v>385</v>
      </c>
      <c r="H70" s="9" t="s">
        <v>386</v>
      </c>
      <c r="I70" s="9" t="s">
        <v>387</v>
      </c>
      <c r="J70" s="9" t="s">
        <v>388</v>
      </c>
      <c r="K70" s="23" t="s">
        <v>424</v>
      </c>
    </row>
    <row r="71" spans="1:11">
      <c r="B71" s="22" t="s">
        <v>87</v>
      </c>
      <c r="C71" s="22" t="s">
        <v>389</v>
      </c>
      <c r="D71" s="9" t="s">
        <v>335</v>
      </c>
      <c r="E71" s="9">
        <v>43706306</v>
      </c>
      <c r="F71" s="9">
        <v>43708332</v>
      </c>
      <c r="G71" s="9">
        <v>0</v>
      </c>
      <c r="H71" s="9" t="s">
        <v>196</v>
      </c>
      <c r="I71" s="9">
        <v>0</v>
      </c>
      <c r="J71" s="9" t="s">
        <v>390</v>
      </c>
      <c r="K71" s="23" t="s">
        <v>423</v>
      </c>
    </row>
    <row r="72" spans="1:11">
      <c r="B72" s="22" t="s">
        <v>87</v>
      </c>
      <c r="C72" s="22" t="s">
        <v>391</v>
      </c>
      <c r="D72" s="9" t="s">
        <v>335</v>
      </c>
      <c r="E72" s="9">
        <v>43808901</v>
      </c>
      <c r="F72" s="9">
        <v>43887342</v>
      </c>
      <c r="G72" s="9">
        <v>0</v>
      </c>
      <c r="H72" s="9">
        <v>0</v>
      </c>
      <c r="I72" s="9" t="s">
        <v>392</v>
      </c>
      <c r="J72" s="9" t="s">
        <v>393</v>
      </c>
      <c r="K72" s="23" t="s">
        <v>423</v>
      </c>
    </row>
    <row r="73" spans="1:11">
      <c r="B73" s="22" t="s">
        <v>87</v>
      </c>
      <c r="C73" s="22" t="s">
        <v>394</v>
      </c>
      <c r="D73" s="9" t="s">
        <v>335</v>
      </c>
      <c r="E73" s="9">
        <v>43899914</v>
      </c>
      <c r="F73" s="9">
        <v>43923022</v>
      </c>
      <c r="G73" s="9" t="s">
        <v>395</v>
      </c>
      <c r="H73" s="9" t="s">
        <v>396</v>
      </c>
      <c r="I73" s="9" t="s">
        <v>397</v>
      </c>
      <c r="J73" s="9" t="s">
        <v>398</v>
      </c>
      <c r="K73" s="23" t="s">
        <v>424</v>
      </c>
    </row>
    <row r="74" spans="1:11">
      <c r="B74" s="22" t="s">
        <v>87</v>
      </c>
      <c r="C74" s="22" t="s">
        <v>399</v>
      </c>
      <c r="D74" s="9" t="s">
        <v>400</v>
      </c>
      <c r="E74" s="9">
        <v>44932139</v>
      </c>
      <c r="F74" s="9">
        <v>44935317</v>
      </c>
      <c r="G74" s="9" t="s">
        <v>401</v>
      </c>
      <c r="H74" s="9" t="s">
        <v>402</v>
      </c>
      <c r="I74" s="9" t="s">
        <v>403</v>
      </c>
      <c r="J74" s="9" t="s">
        <v>404</v>
      </c>
      <c r="K74" s="23" t="s">
        <v>424</v>
      </c>
    </row>
    <row r="75" spans="1:11">
      <c r="B75" s="22" t="s">
        <v>87</v>
      </c>
      <c r="C75" s="22" t="s">
        <v>405</v>
      </c>
      <c r="D75" s="9" t="s">
        <v>400</v>
      </c>
      <c r="E75" s="9">
        <v>47043620</v>
      </c>
      <c r="F75" s="9">
        <v>47044144</v>
      </c>
      <c r="G75" s="9">
        <v>0</v>
      </c>
      <c r="H75" s="9">
        <v>0</v>
      </c>
      <c r="I75" s="9">
        <v>0</v>
      </c>
      <c r="J75" s="9" t="s">
        <v>107</v>
      </c>
      <c r="K75" s="23" t="s">
        <v>423</v>
      </c>
    </row>
    <row r="76" spans="1:11" ht="15" thickBot="1">
      <c r="A76" s="24"/>
      <c r="B76" s="24" t="s">
        <v>87</v>
      </c>
      <c r="C76" s="24" t="s">
        <v>406</v>
      </c>
      <c r="D76" s="25" t="s">
        <v>227</v>
      </c>
      <c r="E76" s="25">
        <v>153310714</v>
      </c>
      <c r="F76" s="25">
        <v>153317763</v>
      </c>
      <c r="G76" s="25" t="s">
        <v>407</v>
      </c>
      <c r="H76" s="25" t="s">
        <v>408</v>
      </c>
      <c r="I76" s="25" t="s">
        <v>409</v>
      </c>
      <c r="J76" s="25" t="s">
        <v>410</v>
      </c>
      <c r="K76" s="26" t="s">
        <v>424</v>
      </c>
    </row>
    <row r="77" spans="1:11">
      <c r="A77" s="22" t="s">
        <v>92</v>
      </c>
      <c r="B77" s="22" t="s">
        <v>92</v>
      </c>
      <c r="C77" s="22" t="s">
        <v>411</v>
      </c>
      <c r="D77" s="9" t="s">
        <v>100</v>
      </c>
      <c r="E77" s="9">
        <v>15204770</v>
      </c>
      <c r="F77" s="9">
        <v>15205851</v>
      </c>
      <c r="G77" s="9">
        <v>0</v>
      </c>
      <c r="H77" s="9">
        <v>0</v>
      </c>
      <c r="I77" s="9">
        <v>0</v>
      </c>
      <c r="J77" s="9" t="s">
        <v>107</v>
      </c>
      <c r="K77" s="23" t="s">
        <v>423</v>
      </c>
    </row>
    <row r="78" spans="1:11" ht="15" thickBot="1">
      <c r="A78" s="24"/>
      <c r="B78" s="24" t="s">
        <v>92</v>
      </c>
      <c r="C78" s="24" t="s">
        <v>412</v>
      </c>
      <c r="D78" s="25" t="s">
        <v>100</v>
      </c>
      <c r="E78" s="25">
        <v>142666189</v>
      </c>
      <c r="F78" s="25">
        <v>142669622</v>
      </c>
      <c r="G78" s="25" t="s">
        <v>413</v>
      </c>
      <c r="H78" s="25" t="s">
        <v>414</v>
      </c>
      <c r="I78" s="25" t="s">
        <v>415</v>
      </c>
      <c r="J78" s="25" t="s">
        <v>416</v>
      </c>
      <c r="K78" s="26" t="s">
        <v>424</v>
      </c>
    </row>
    <row r="79" spans="1:11" ht="22.05" customHeight="1">
      <c r="A79" s="9" t="s">
        <v>425</v>
      </c>
      <c r="B79" s="9"/>
      <c r="C79" s="9"/>
    </row>
  </sheetData>
  <phoneticPr fontId="6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1"/>
  <sheetViews>
    <sheetView workbookViewId="0">
      <selection activeCell="H13" sqref="H13"/>
    </sheetView>
  </sheetViews>
  <sheetFormatPr defaultRowHeight="15.6"/>
  <sheetData>
    <row r="1" spans="1:6" ht="37.200000000000003" customHeight="1" thickBot="1">
      <c r="A1" s="3" t="s">
        <v>426</v>
      </c>
      <c r="B1" s="3"/>
      <c r="C1" s="3"/>
      <c r="D1" s="3"/>
      <c r="E1" s="3"/>
      <c r="F1" s="3"/>
    </row>
    <row r="2" spans="1:6" ht="16.2" thickBot="1">
      <c r="A2" s="21" t="s">
        <v>16</v>
      </c>
      <c r="B2" s="21" t="s">
        <v>17</v>
      </c>
      <c r="C2" s="21" t="s">
        <v>18</v>
      </c>
      <c r="D2" s="21" t="s">
        <v>19</v>
      </c>
      <c r="E2" s="21" t="s">
        <v>20</v>
      </c>
      <c r="F2" s="21" t="s">
        <v>21</v>
      </c>
    </row>
    <row r="3" spans="1:6">
      <c r="A3" s="22" t="s">
        <v>22</v>
      </c>
      <c r="B3" s="22" t="s">
        <v>23</v>
      </c>
      <c r="C3" s="22" t="s">
        <v>427</v>
      </c>
      <c r="D3" s="9" t="s">
        <v>428</v>
      </c>
      <c r="E3" s="9">
        <v>76733180</v>
      </c>
      <c r="F3" s="9">
        <v>76742852</v>
      </c>
    </row>
    <row r="4" spans="1:6">
      <c r="A4" s="22"/>
      <c r="B4" s="22" t="s">
        <v>23</v>
      </c>
      <c r="C4" s="22" t="s">
        <v>429</v>
      </c>
      <c r="D4" s="9" t="s">
        <v>430</v>
      </c>
      <c r="E4" s="9">
        <v>39760041</v>
      </c>
      <c r="F4" s="9">
        <v>39766101</v>
      </c>
    </row>
    <row r="5" spans="1:6">
      <c r="A5" s="22"/>
      <c r="B5" s="22" t="s">
        <v>23</v>
      </c>
      <c r="C5" s="22" t="s">
        <v>431</v>
      </c>
      <c r="D5" s="9" t="s">
        <v>432</v>
      </c>
      <c r="E5" s="9">
        <v>47727135</v>
      </c>
      <c r="F5" s="9">
        <v>47734504</v>
      </c>
    </row>
    <row r="6" spans="1:6">
      <c r="A6" s="22"/>
      <c r="B6" s="22" t="s">
        <v>23</v>
      </c>
      <c r="C6" s="22" t="s">
        <v>433</v>
      </c>
      <c r="D6" s="9" t="s">
        <v>434</v>
      </c>
      <c r="E6" s="9">
        <v>42292849</v>
      </c>
      <c r="F6" s="9">
        <v>42299720</v>
      </c>
    </row>
    <row r="7" spans="1:6">
      <c r="A7" s="22"/>
      <c r="B7" s="22" t="s">
        <v>23</v>
      </c>
      <c r="C7" s="22" t="s">
        <v>435</v>
      </c>
      <c r="D7" s="9" t="s">
        <v>436</v>
      </c>
      <c r="E7" s="9">
        <v>47101688</v>
      </c>
      <c r="F7" s="9">
        <v>47108278</v>
      </c>
    </row>
    <row r="8" spans="1:6">
      <c r="A8" s="22"/>
      <c r="B8" s="22" t="s">
        <v>28</v>
      </c>
      <c r="C8" s="22" t="s">
        <v>437</v>
      </c>
      <c r="D8" s="9" t="s">
        <v>438</v>
      </c>
      <c r="E8" s="9">
        <v>106311730</v>
      </c>
      <c r="F8" s="9">
        <v>106316669</v>
      </c>
    </row>
    <row r="9" spans="1:6">
      <c r="A9" s="22"/>
      <c r="B9" s="22" t="s">
        <v>28</v>
      </c>
      <c r="C9" s="22" t="s">
        <v>439</v>
      </c>
      <c r="D9" s="9" t="s">
        <v>440</v>
      </c>
      <c r="E9" s="9">
        <v>108677404</v>
      </c>
      <c r="F9" s="9">
        <v>108684369</v>
      </c>
    </row>
    <row r="10" spans="1:6">
      <c r="A10" s="22"/>
      <c r="B10" s="22" t="s">
        <v>28</v>
      </c>
      <c r="C10" s="22" t="s">
        <v>441</v>
      </c>
      <c r="D10" s="9" t="s">
        <v>442</v>
      </c>
      <c r="E10" s="9">
        <v>105272794</v>
      </c>
      <c r="F10" s="9">
        <v>105414012</v>
      </c>
    </row>
    <row r="11" spans="1:6">
      <c r="A11" s="22"/>
      <c r="B11" s="22" t="s">
        <v>28</v>
      </c>
      <c r="C11" s="22" t="s">
        <v>443</v>
      </c>
      <c r="D11" s="9" t="s">
        <v>440</v>
      </c>
      <c r="E11" s="9">
        <v>108789487</v>
      </c>
      <c r="F11" s="9">
        <v>108794934</v>
      </c>
    </row>
    <row r="12" spans="1:6">
      <c r="A12" s="22"/>
      <c r="B12" s="22" t="s">
        <v>31</v>
      </c>
      <c r="C12" s="22" t="s">
        <v>444</v>
      </c>
      <c r="D12" s="9" t="s">
        <v>440</v>
      </c>
      <c r="E12" s="9">
        <v>104913755</v>
      </c>
      <c r="F12" s="9">
        <v>104915672</v>
      </c>
    </row>
    <row r="13" spans="1:6">
      <c r="A13" s="22"/>
      <c r="B13" s="22" t="s">
        <v>31</v>
      </c>
      <c r="C13" s="22" t="s">
        <v>445</v>
      </c>
      <c r="D13" s="9" t="s">
        <v>440</v>
      </c>
      <c r="E13" s="9">
        <v>105125649</v>
      </c>
      <c r="F13" s="9">
        <v>105131293</v>
      </c>
    </row>
    <row r="14" spans="1:6">
      <c r="A14" s="22"/>
      <c r="B14" s="22" t="s">
        <v>31</v>
      </c>
      <c r="C14" s="22" t="s">
        <v>446</v>
      </c>
      <c r="D14" s="9" t="s">
        <v>447</v>
      </c>
      <c r="E14" s="9">
        <v>65000620</v>
      </c>
      <c r="F14" s="9">
        <v>65010332</v>
      </c>
    </row>
    <row r="15" spans="1:6">
      <c r="A15" s="22"/>
      <c r="B15" s="22" t="s">
        <v>31</v>
      </c>
      <c r="C15" s="22" t="s">
        <v>448</v>
      </c>
      <c r="D15" s="9" t="s">
        <v>449</v>
      </c>
      <c r="E15" s="9">
        <v>60289368</v>
      </c>
      <c r="F15" s="9">
        <v>60293249</v>
      </c>
    </row>
    <row r="16" spans="1:6">
      <c r="A16" s="22"/>
      <c r="B16" s="22" t="s">
        <v>31</v>
      </c>
      <c r="C16" s="22" t="s">
        <v>450</v>
      </c>
      <c r="D16" s="9" t="s">
        <v>451</v>
      </c>
      <c r="E16" s="9">
        <v>67018856</v>
      </c>
      <c r="F16" s="9">
        <v>67028932</v>
      </c>
    </row>
    <row r="17" spans="1:6">
      <c r="A17" s="22"/>
      <c r="B17" s="22" t="s">
        <v>31</v>
      </c>
      <c r="C17" s="22" t="s">
        <v>452</v>
      </c>
      <c r="D17" s="9" t="s">
        <v>453</v>
      </c>
      <c r="E17" s="9">
        <v>65079522</v>
      </c>
      <c r="F17" s="9">
        <v>65084417</v>
      </c>
    </row>
    <row r="18" spans="1:6">
      <c r="A18" s="22"/>
      <c r="B18" s="22" t="s">
        <v>35</v>
      </c>
      <c r="C18" s="22" t="s">
        <v>454</v>
      </c>
      <c r="D18" s="9" t="s">
        <v>455</v>
      </c>
      <c r="E18" s="9">
        <v>32818427</v>
      </c>
      <c r="F18" s="9">
        <v>32823706</v>
      </c>
    </row>
    <row r="19" spans="1:6">
      <c r="A19" s="22"/>
      <c r="B19" s="22" t="s">
        <v>35</v>
      </c>
      <c r="C19" s="22" t="s">
        <v>456</v>
      </c>
      <c r="D19" s="9" t="s">
        <v>428</v>
      </c>
      <c r="E19" s="9">
        <v>17521574</v>
      </c>
      <c r="F19" s="9">
        <v>17526767</v>
      </c>
    </row>
    <row r="20" spans="1:6">
      <c r="A20" s="22"/>
      <c r="B20" s="22" t="s">
        <v>35</v>
      </c>
      <c r="C20" s="22" t="s">
        <v>457</v>
      </c>
      <c r="D20" s="9" t="s">
        <v>458</v>
      </c>
      <c r="E20" s="9">
        <v>22527217</v>
      </c>
      <c r="F20" s="9">
        <v>22532411</v>
      </c>
    </row>
    <row r="21" spans="1:6">
      <c r="A21" s="22"/>
      <c r="B21" s="22" t="s">
        <v>37</v>
      </c>
      <c r="C21" s="22" t="s">
        <v>459</v>
      </c>
      <c r="D21" s="9" t="s">
        <v>451</v>
      </c>
      <c r="E21" s="9">
        <v>72781303</v>
      </c>
      <c r="F21" s="9">
        <v>72786407</v>
      </c>
    </row>
    <row r="22" spans="1:6">
      <c r="A22" s="22"/>
      <c r="B22" s="22" t="s">
        <v>37</v>
      </c>
      <c r="C22" s="22" t="s">
        <v>460</v>
      </c>
      <c r="D22" s="9" t="s">
        <v>447</v>
      </c>
      <c r="E22" s="9">
        <v>70331337</v>
      </c>
      <c r="F22" s="9">
        <v>70335056</v>
      </c>
    </row>
    <row r="23" spans="1:6">
      <c r="A23" s="22"/>
      <c r="B23" s="22" t="s">
        <v>37</v>
      </c>
      <c r="C23" s="22" t="s">
        <v>461</v>
      </c>
      <c r="D23" s="9" t="s">
        <v>449</v>
      </c>
      <c r="E23" s="9">
        <v>64996817</v>
      </c>
      <c r="F23" s="9">
        <v>65002051</v>
      </c>
    </row>
    <row r="24" spans="1:6">
      <c r="A24" s="22"/>
      <c r="B24" s="22" t="s">
        <v>39</v>
      </c>
      <c r="C24" s="22" t="s">
        <v>462</v>
      </c>
      <c r="D24" s="9" t="s">
        <v>438</v>
      </c>
      <c r="E24" s="9">
        <v>92547070</v>
      </c>
      <c r="F24" s="9">
        <v>92551191</v>
      </c>
    </row>
    <row r="25" spans="1:6">
      <c r="A25" s="22"/>
      <c r="B25" s="22" t="s">
        <v>39</v>
      </c>
      <c r="C25" s="22" t="s">
        <v>463</v>
      </c>
      <c r="D25" s="9" t="s">
        <v>440</v>
      </c>
      <c r="E25" s="9">
        <v>77583364</v>
      </c>
      <c r="F25" s="9">
        <v>77587156</v>
      </c>
    </row>
    <row r="26" spans="1:6">
      <c r="A26" s="22"/>
      <c r="B26" s="22" t="s">
        <v>41</v>
      </c>
      <c r="C26" s="22" t="s">
        <v>464</v>
      </c>
      <c r="D26" s="9" t="s">
        <v>451</v>
      </c>
      <c r="E26" s="9">
        <v>76504470</v>
      </c>
      <c r="F26" s="9">
        <v>76504772</v>
      </c>
    </row>
    <row r="27" spans="1:6">
      <c r="A27" s="22"/>
      <c r="B27" s="22" t="s">
        <v>41</v>
      </c>
      <c r="C27" s="22" t="s">
        <v>465</v>
      </c>
      <c r="D27" s="9" t="s">
        <v>453</v>
      </c>
      <c r="E27" s="9">
        <v>75357015</v>
      </c>
      <c r="F27" s="9">
        <v>75363882</v>
      </c>
    </row>
    <row r="28" spans="1:6">
      <c r="A28" s="22"/>
      <c r="B28" s="22" t="s">
        <v>41</v>
      </c>
      <c r="C28" s="22" t="s">
        <v>466</v>
      </c>
      <c r="D28" s="9" t="s">
        <v>447</v>
      </c>
      <c r="E28" s="9">
        <v>74264889</v>
      </c>
      <c r="F28" s="9">
        <v>74270755</v>
      </c>
    </row>
    <row r="29" spans="1:6">
      <c r="A29" s="22"/>
      <c r="B29" s="22" t="s">
        <v>41</v>
      </c>
      <c r="C29" s="22" t="s">
        <v>467</v>
      </c>
      <c r="D29" s="9" t="s">
        <v>451</v>
      </c>
      <c r="E29" s="9">
        <v>76450208</v>
      </c>
      <c r="F29" s="9">
        <v>76454462</v>
      </c>
    </row>
    <row r="30" spans="1:6">
      <c r="A30" s="22"/>
      <c r="B30" s="22" t="s">
        <v>41</v>
      </c>
      <c r="C30" s="22" t="s">
        <v>468</v>
      </c>
      <c r="D30" s="9" t="s">
        <v>449</v>
      </c>
      <c r="E30" s="9">
        <v>68744067</v>
      </c>
      <c r="F30" s="9">
        <v>68760471</v>
      </c>
    </row>
    <row r="31" spans="1:6">
      <c r="A31" s="22"/>
      <c r="B31" s="22" t="s">
        <v>43</v>
      </c>
      <c r="C31" s="22" t="s">
        <v>469</v>
      </c>
      <c r="D31" s="9" t="s">
        <v>470</v>
      </c>
      <c r="E31" s="9">
        <v>8169021</v>
      </c>
      <c r="F31" s="9">
        <v>8170011</v>
      </c>
    </row>
    <row r="32" spans="1:6">
      <c r="A32" s="22"/>
      <c r="B32" s="22" t="s">
        <v>43</v>
      </c>
      <c r="C32" s="22" t="s">
        <v>471</v>
      </c>
      <c r="D32" s="9" t="s">
        <v>453</v>
      </c>
      <c r="E32" s="9">
        <v>38515192</v>
      </c>
      <c r="F32" s="9">
        <v>38519319</v>
      </c>
    </row>
    <row r="33" spans="1:6">
      <c r="A33" s="22"/>
      <c r="B33" s="22" t="s">
        <v>43</v>
      </c>
      <c r="C33" s="22" t="s">
        <v>472</v>
      </c>
      <c r="D33" s="9" t="s">
        <v>447</v>
      </c>
      <c r="E33" s="9">
        <v>36473444</v>
      </c>
      <c r="F33" s="9">
        <v>36476603</v>
      </c>
    </row>
    <row r="34" spans="1:6">
      <c r="A34" s="22"/>
      <c r="B34" s="22" t="s">
        <v>43</v>
      </c>
      <c r="C34" s="22" t="s">
        <v>473</v>
      </c>
      <c r="D34" s="9" t="s">
        <v>451</v>
      </c>
      <c r="E34" s="9">
        <v>41092658</v>
      </c>
      <c r="F34" s="9">
        <v>41098003</v>
      </c>
    </row>
    <row r="35" spans="1:6">
      <c r="A35" s="22"/>
      <c r="B35" s="22" t="s">
        <v>43</v>
      </c>
      <c r="C35" s="22" t="s">
        <v>474</v>
      </c>
      <c r="D35" s="9" t="s">
        <v>449</v>
      </c>
      <c r="E35" s="9">
        <v>32145853</v>
      </c>
      <c r="F35" s="9">
        <v>32147665</v>
      </c>
    </row>
    <row r="36" spans="1:6">
      <c r="A36" s="22"/>
      <c r="B36" s="22" t="s">
        <v>45</v>
      </c>
      <c r="C36" s="22" t="s">
        <v>475</v>
      </c>
      <c r="D36" s="9" t="s">
        <v>476</v>
      </c>
      <c r="E36" s="9">
        <v>17877833</v>
      </c>
      <c r="F36" s="9">
        <v>17881238</v>
      </c>
    </row>
    <row r="37" spans="1:6">
      <c r="A37" s="22"/>
      <c r="B37" s="22" t="s">
        <v>45</v>
      </c>
      <c r="C37" s="22" t="s">
        <v>477</v>
      </c>
      <c r="D37" s="9" t="s">
        <v>478</v>
      </c>
      <c r="E37" s="9">
        <v>20538941</v>
      </c>
      <c r="F37" s="9">
        <v>20542164</v>
      </c>
    </row>
    <row r="38" spans="1:6">
      <c r="A38" s="22"/>
      <c r="B38" s="22" t="s">
        <v>479</v>
      </c>
      <c r="C38" s="22" t="s">
        <v>480</v>
      </c>
      <c r="D38" s="9" t="s">
        <v>476</v>
      </c>
      <c r="E38" s="9">
        <v>13884104</v>
      </c>
      <c r="F38" s="9">
        <v>13888320</v>
      </c>
    </row>
    <row r="39" spans="1:6">
      <c r="A39" s="22"/>
      <c r="B39" s="22" t="s">
        <v>479</v>
      </c>
      <c r="C39" s="22" t="s">
        <v>481</v>
      </c>
      <c r="D39" s="9" t="s">
        <v>476</v>
      </c>
      <c r="E39" s="9">
        <v>13881957</v>
      </c>
      <c r="F39" s="9">
        <v>13883786</v>
      </c>
    </row>
    <row r="40" spans="1:6">
      <c r="A40" s="22"/>
      <c r="B40" s="22" t="s">
        <v>479</v>
      </c>
      <c r="C40" s="22" t="s">
        <v>482</v>
      </c>
      <c r="D40" s="9" t="s">
        <v>478</v>
      </c>
      <c r="E40" s="9">
        <v>17121994</v>
      </c>
      <c r="F40" s="9">
        <v>17127700</v>
      </c>
    </row>
    <row r="41" spans="1:6">
      <c r="A41" s="22"/>
      <c r="B41" s="22" t="s">
        <v>479</v>
      </c>
      <c r="C41" s="22" t="s">
        <v>483</v>
      </c>
      <c r="D41" s="9" t="s">
        <v>484</v>
      </c>
      <c r="E41" s="9">
        <v>14463006</v>
      </c>
      <c r="F41" s="9">
        <v>14469736</v>
      </c>
    </row>
    <row r="42" spans="1:6" ht="16.2" thickBot="1">
      <c r="A42" s="27"/>
      <c r="B42" s="27" t="s">
        <v>479</v>
      </c>
      <c r="C42" s="27" t="s">
        <v>485</v>
      </c>
      <c r="D42" s="8" t="s">
        <v>486</v>
      </c>
      <c r="E42" s="8">
        <v>16833778</v>
      </c>
      <c r="F42" s="8">
        <v>16839469</v>
      </c>
    </row>
    <row r="43" spans="1:6">
      <c r="A43" s="22" t="s">
        <v>50</v>
      </c>
      <c r="B43" s="22" t="s">
        <v>51</v>
      </c>
      <c r="C43" s="22" t="s">
        <v>487</v>
      </c>
      <c r="D43" s="9" t="s">
        <v>438</v>
      </c>
      <c r="E43" s="9">
        <v>44549023</v>
      </c>
      <c r="F43" s="9">
        <v>44554448</v>
      </c>
    </row>
    <row r="44" spans="1:6">
      <c r="A44" s="22"/>
      <c r="B44" s="22" t="s">
        <v>51</v>
      </c>
      <c r="C44" s="22" t="s">
        <v>488</v>
      </c>
      <c r="D44" s="9" t="s">
        <v>489</v>
      </c>
      <c r="E44" s="9">
        <v>45480311</v>
      </c>
      <c r="F44" s="9">
        <v>45487035</v>
      </c>
    </row>
    <row r="45" spans="1:6">
      <c r="A45" s="22"/>
      <c r="B45" s="22" t="s">
        <v>53</v>
      </c>
      <c r="C45" s="22" t="s">
        <v>490</v>
      </c>
      <c r="D45" s="9" t="s">
        <v>486</v>
      </c>
      <c r="E45" s="9">
        <v>41493671</v>
      </c>
      <c r="F45" s="9">
        <v>41498676</v>
      </c>
    </row>
    <row r="46" spans="1:6">
      <c r="A46" s="22"/>
      <c r="B46" s="22" t="s">
        <v>53</v>
      </c>
      <c r="C46" s="22" t="s">
        <v>491</v>
      </c>
      <c r="D46" s="9" t="s">
        <v>476</v>
      </c>
      <c r="E46" s="9">
        <v>62737213</v>
      </c>
      <c r="F46" s="9">
        <v>62741518</v>
      </c>
    </row>
    <row r="47" spans="1:6">
      <c r="A47" s="22"/>
      <c r="B47" s="22" t="s">
        <v>55</v>
      </c>
      <c r="C47" s="22" t="s">
        <v>492</v>
      </c>
      <c r="D47" s="9" t="s">
        <v>470</v>
      </c>
      <c r="E47" s="9">
        <v>26316574</v>
      </c>
      <c r="F47" s="9">
        <v>26320129</v>
      </c>
    </row>
    <row r="48" spans="1:6">
      <c r="A48" s="22"/>
      <c r="B48" s="22" t="s">
        <v>55</v>
      </c>
      <c r="C48" s="22" t="s">
        <v>493</v>
      </c>
      <c r="D48" s="9" t="s">
        <v>470</v>
      </c>
      <c r="E48" s="9">
        <v>26306045</v>
      </c>
      <c r="F48" s="9">
        <v>26309595</v>
      </c>
    </row>
    <row r="49" spans="1:6">
      <c r="A49" s="22"/>
      <c r="B49" s="22" t="s">
        <v>55</v>
      </c>
      <c r="C49" s="22" t="s">
        <v>494</v>
      </c>
      <c r="D49" s="9" t="s">
        <v>495</v>
      </c>
      <c r="E49" s="9">
        <v>27546814</v>
      </c>
      <c r="F49" s="9">
        <v>27550381</v>
      </c>
    </row>
    <row r="50" spans="1:6">
      <c r="A50" s="22"/>
      <c r="B50" s="22" t="s">
        <v>58</v>
      </c>
      <c r="C50" s="22" t="s">
        <v>496</v>
      </c>
      <c r="D50" s="9" t="s">
        <v>451</v>
      </c>
      <c r="E50" s="9">
        <v>116823159</v>
      </c>
      <c r="F50" s="9">
        <v>116827006</v>
      </c>
    </row>
    <row r="51" spans="1:6">
      <c r="A51" s="22"/>
      <c r="B51" s="22" t="s">
        <v>58</v>
      </c>
      <c r="C51" s="22" t="s">
        <v>497</v>
      </c>
      <c r="D51" s="9" t="s">
        <v>453</v>
      </c>
      <c r="E51" s="9">
        <v>103459546</v>
      </c>
      <c r="F51" s="9">
        <v>103463397</v>
      </c>
    </row>
    <row r="52" spans="1:6">
      <c r="A52" s="22"/>
      <c r="B52" s="22" t="s">
        <v>58</v>
      </c>
      <c r="C52" s="22" t="s">
        <v>498</v>
      </c>
      <c r="D52" s="9" t="s">
        <v>447</v>
      </c>
      <c r="E52" s="9">
        <v>98112979</v>
      </c>
      <c r="F52" s="9">
        <v>98116825</v>
      </c>
    </row>
    <row r="53" spans="1:6">
      <c r="A53" s="22"/>
      <c r="B53" s="22" t="s">
        <v>58</v>
      </c>
      <c r="C53" s="22" t="s">
        <v>499</v>
      </c>
      <c r="D53" s="9" t="s">
        <v>449</v>
      </c>
      <c r="E53" s="9">
        <v>101310617</v>
      </c>
      <c r="F53" s="9">
        <v>101314462</v>
      </c>
    </row>
    <row r="54" spans="1:6">
      <c r="A54" s="22"/>
      <c r="B54" s="22" t="s">
        <v>61</v>
      </c>
      <c r="C54" s="22" t="s">
        <v>500</v>
      </c>
      <c r="D54" s="9" t="s">
        <v>478</v>
      </c>
      <c r="E54" s="9">
        <v>30312354</v>
      </c>
      <c r="F54" s="9">
        <v>30315698</v>
      </c>
    </row>
    <row r="55" spans="1:6">
      <c r="A55" s="22"/>
      <c r="B55" s="22" t="s">
        <v>61</v>
      </c>
      <c r="C55" s="22" t="s">
        <v>501</v>
      </c>
      <c r="D55" s="9" t="s">
        <v>484</v>
      </c>
      <c r="E55" s="9">
        <v>23326163</v>
      </c>
      <c r="F55" s="9">
        <v>23329513</v>
      </c>
    </row>
    <row r="56" spans="1:6">
      <c r="A56" s="22"/>
      <c r="B56" s="22" t="s">
        <v>61</v>
      </c>
      <c r="C56" s="22" t="s">
        <v>502</v>
      </c>
      <c r="D56" s="9" t="s">
        <v>484</v>
      </c>
      <c r="E56" s="9">
        <v>23357798</v>
      </c>
      <c r="F56" s="9">
        <v>23361016</v>
      </c>
    </row>
    <row r="57" spans="1:6" ht="16.2" thickBot="1">
      <c r="A57" s="27"/>
      <c r="B57" s="27" t="s">
        <v>61</v>
      </c>
      <c r="C57" s="27" t="s">
        <v>503</v>
      </c>
      <c r="D57" s="8" t="s">
        <v>486</v>
      </c>
      <c r="E57" s="8">
        <v>31842715</v>
      </c>
      <c r="F57" s="8">
        <v>31845934</v>
      </c>
    </row>
    <row r="58" spans="1:6">
      <c r="A58" s="22" t="s">
        <v>63</v>
      </c>
      <c r="B58" s="22" t="s">
        <v>64</v>
      </c>
      <c r="C58" s="22" t="s">
        <v>504</v>
      </c>
      <c r="D58" s="9" t="s">
        <v>453</v>
      </c>
      <c r="E58" s="9">
        <v>32472078</v>
      </c>
      <c r="F58" s="9">
        <v>32492622</v>
      </c>
    </row>
    <row r="59" spans="1:6">
      <c r="A59" s="22"/>
      <c r="B59" s="22" t="s">
        <v>64</v>
      </c>
      <c r="C59" s="22" t="s">
        <v>505</v>
      </c>
      <c r="D59" s="9" t="s">
        <v>451</v>
      </c>
      <c r="E59" s="9">
        <v>36454788</v>
      </c>
      <c r="F59" s="9">
        <v>36462594</v>
      </c>
    </row>
    <row r="60" spans="1:6">
      <c r="A60" s="22"/>
      <c r="B60" s="22" t="s">
        <v>64</v>
      </c>
      <c r="C60" s="22" t="s">
        <v>506</v>
      </c>
      <c r="D60" s="9" t="s">
        <v>447</v>
      </c>
      <c r="E60" s="9">
        <v>30949321</v>
      </c>
      <c r="F60" s="9">
        <v>30956252</v>
      </c>
    </row>
    <row r="61" spans="1:6">
      <c r="A61" s="22"/>
      <c r="B61" s="22" t="s">
        <v>64</v>
      </c>
      <c r="C61" s="22" t="s">
        <v>507</v>
      </c>
      <c r="D61" s="9" t="s">
        <v>449</v>
      </c>
      <c r="E61" s="9">
        <v>26759923</v>
      </c>
      <c r="F61" s="9">
        <v>26784665</v>
      </c>
    </row>
    <row r="62" spans="1:6">
      <c r="A62" s="22"/>
      <c r="B62" s="22" t="s">
        <v>66</v>
      </c>
      <c r="C62" s="22" t="s">
        <v>508</v>
      </c>
      <c r="D62" s="9" t="s">
        <v>447</v>
      </c>
      <c r="E62" s="9">
        <v>30803559</v>
      </c>
      <c r="F62" s="9">
        <v>30806910</v>
      </c>
    </row>
    <row r="63" spans="1:6">
      <c r="A63" s="22"/>
      <c r="B63" s="22" t="s">
        <v>66</v>
      </c>
      <c r="C63" s="22" t="s">
        <v>509</v>
      </c>
      <c r="D63" s="9" t="s">
        <v>453</v>
      </c>
      <c r="E63" s="9">
        <v>32572684</v>
      </c>
      <c r="F63" s="9">
        <v>32575035</v>
      </c>
    </row>
    <row r="64" spans="1:6">
      <c r="A64" s="22"/>
      <c r="B64" s="22" t="s">
        <v>66</v>
      </c>
      <c r="C64" s="22" t="s">
        <v>510</v>
      </c>
      <c r="D64" s="9" t="s">
        <v>449</v>
      </c>
      <c r="E64" s="9">
        <v>26896672</v>
      </c>
      <c r="F64" s="9">
        <v>26899951</v>
      </c>
    </row>
    <row r="65" spans="1:6" ht="16.2" thickBot="1">
      <c r="A65" s="27"/>
      <c r="B65" s="27" t="s">
        <v>66</v>
      </c>
      <c r="C65" s="27" t="s">
        <v>511</v>
      </c>
      <c r="D65" s="8" t="s">
        <v>451</v>
      </c>
      <c r="E65" s="8">
        <v>36218257</v>
      </c>
      <c r="F65" s="8">
        <v>36226853</v>
      </c>
    </row>
    <row r="66" spans="1:6">
      <c r="A66" s="22" t="s">
        <v>70</v>
      </c>
      <c r="B66" s="22" t="s">
        <v>71</v>
      </c>
      <c r="C66" s="22" t="s">
        <v>512</v>
      </c>
      <c r="D66" s="9" t="s">
        <v>453</v>
      </c>
      <c r="E66" s="9">
        <v>17788159</v>
      </c>
      <c r="F66" s="9">
        <v>17801239</v>
      </c>
    </row>
    <row r="67" spans="1:6">
      <c r="A67" s="22"/>
      <c r="B67" s="22" t="s">
        <v>71</v>
      </c>
      <c r="C67" s="22" t="s">
        <v>513</v>
      </c>
      <c r="D67" s="9" t="s">
        <v>447</v>
      </c>
      <c r="E67" s="9">
        <v>733504</v>
      </c>
      <c r="F67" s="9">
        <v>735991</v>
      </c>
    </row>
    <row r="68" spans="1:6">
      <c r="A68" s="22"/>
      <c r="B68" s="22" t="s">
        <v>71</v>
      </c>
      <c r="C68" s="22" t="s">
        <v>514</v>
      </c>
      <c r="D68" s="9" t="s">
        <v>451</v>
      </c>
      <c r="E68" s="9">
        <v>25949208</v>
      </c>
      <c r="F68" s="9">
        <v>25952322</v>
      </c>
    </row>
    <row r="69" spans="1:6">
      <c r="A69" s="22"/>
      <c r="B69" s="22" t="s">
        <v>73</v>
      </c>
      <c r="C69" s="22" t="s">
        <v>515</v>
      </c>
      <c r="D69" s="9" t="s">
        <v>453</v>
      </c>
      <c r="E69" s="9">
        <v>17466720</v>
      </c>
      <c r="F69" s="9">
        <v>17469584</v>
      </c>
    </row>
    <row r="70" spans="1:6">
      <c r="A70" s="22"/>
      <c r="B70" s="22" t="s">
        <v>73</v>
      </c>
      <c r="C70" s="22" t="s">
        <v>516</v>
      </c>
      <c r="D70" s="9" t="s">
        <v>447</v>
      </c>
      <c r="E70" s="9">
        <v>17169310</v>
      </c>
      <c r="F70" s="9">
        <v>17172380</v>
      </c>
    </row>
    <row r="71" spans="1:6">
      <c r="A71" s="22"/>
      <c r="B71" s="22" t="s">
        <v>73</v>
      </c>
      <c r="C71" s="22" t="s">
        <v>517</v>
      </c>
      <c r="D71" s="9" t="s">
        <v>447</v>
      </c>
      <c r="E71" s="9">
        <v>17051836</v>
      </c>
      <c r="F71" s="9">
        <v>17054868</v>
      </c>
    </row>
    <row r="72" spans="1:6">
      <c r="A72" s="22"/>
      <c r="B72" s="22" t="s">
        <v>73</v>
      </c>
      <c r="C72" s="22" t="s">
        <v>518</v>
      </c>
      <c r="D72" s="9" t="s">
        <v>453</v>
      </c>
      <c r="E72" s="9">
        <v>17739928</v>
      </c>
      <c r="F72" s="9">
        <v>17742889</v>
      </c>
    </row>
    <row r="73" spans="1:6">
      <c r="A73" s="22"/>
      <c r="B73" s="22" t="s">
        <v>73</v>
      </c>
      <c r="C73" s="22" t="s">
        <v>519</v>
      </c>
      <c r="D73" s="9" t="s">
        <v>449</v>
      </c>
      <c r="E73" s="9">
        <v>51653143</v>
      </c>
      <c r="F73" s="9">
        <v>51656090</v>
      </c>
    </row>
    <row r="74" spans="1:6">
      <c r="A74" s="22"/>
      <c r="B74" s="22" t="s">
        <v>73</v>
      </c>
      <c r="C74" s="22" t="s">
        <v>520</v>
      </c>
      <c r="D74" s="9" t="s">
        <v>453</v>
      </c>
      <c r="E74" s="9">
        <v>17580015</v>
      </c>
      <c r="F74" s="9">
        <v>17584564</v>
      </c>
    </row>
    <row r="75" spans="1:6">
      <c r="A75" s="22"/>
      <c r="B75" s="22" t="s">
        <v>73</v>
      </c>
      <c r="C75" s="22" t="s">
        <v>521</v>
      </c>
      <c r="D75" s="9" t="s">
        <v>447</v>
      </c>
      <c r="E75" s="9">
        <v>16423722</v>
      </c>
      <c r="F75" s="9">
        <v>16428038</v>
      </c>
    </row>
    <row r="76" spans="1:6">
      <c r="A76" s="22"/>
      <c r="B76" s="22" t="s">
        <v>80</v>
      </c>
      <c r="C76" s="22" t="s">
        <v>522</v>
      </c>
      <c r="D76" s="9" t="s">
        <v>523</v>
      </c>
      <c r="E76" s="9">
        <v>58702328</v>
      </c>
      <c r="F76" s="9">
        <v>58709686</v>
      </c>
    </row>
    <row r="77" spans="1:6">
      <c r="A77" s="22"/>
      <c r="B77" s="22" t="s">
        <v>80</v>
      </c>
      <c r="C77" s="22" t="s">
        <v>524</v>
      </c>
      <c r="D77" s="9" t="s">
        <v>470</v>
      </c>
      <c r="E77" s="9">
        <v>46155157</v>
      </c>
      <c r="F77" s="9">
        <v>46162077</v>
      </c>
    </row>
    <row r="78" spans="1:6">
      <c r="A78" s="22"/>
      <c r="B78" s="22" t="s">
        <v>80</v>
      </c>
      <c r="C78" s="22" t="s">
        <v>525</v>
      </c>
      <c r="D78" s="9" t="s">
        <v>495</v>
      </c>
      <c r="E78" s="9">
        <v>46732244</v>
      </c>
      <c r="F78" s="9">
        <v>46738786</v>
      </c>
    </row>
    <row r="79" spans="1:6">
      <c r="A79" s="22"/>
      <c r="B79" s="22" t="s">
        <v>80</v>
      </c>
      <c r="C79" s="22" t="s">
        <v>526</v>
      </c>
      <c r="D79" s="9" t="s">
        <v>527</v>
      </c>
      <c r="E79" s="9">
        <v>42351623</v>
      </c>
      <c r="F79" s="9">
        <v>42358105</v>
      </c>
    </row>
    <row r="80" spans="1:6">
      <c r="A80" s="22"/>
      <c r="B80" s="22" t="s">
        <v>82</v>
      </c>
      <c r="C80" s="22" t="s">
        <v>528</v>
      </c>
      <c r="D80" s="9" t="s">
        <v>440</v>
      </c>
      <c r="E80" s="9">
        <v>73784721</v>
      </c>
      <c r="F80" s="9">
        <v>73787890</v>
      </c>
    </row>
    <row r="81" spans="1:6">
      <c r="A81" s="22"/>
      <c r="B81" s="22" t="s">
        <v>82</v>
      </c>
      <c r="C81" s="22" t="s">
        <v>529</v>
      </c>
      <c r="D81" s="9" t="s">
        <v>440</v>
      </c>
      <c r="E81" s="9">
        <v>73808412</v>
      </c>
      <c r="F81" s="9">
        <v>73810634</v>
      </c>
    </row>
    <row r="82" spans="1:6">
      <c r="A82" s="22"/>
      <c r="B82" s="22" t="s">
        <v>82</v>
      </c>
      <c r="C82" s="22" t="s">
        <v>530</v>
      </c>
      <c r="D82" s="9" t="s">
        <v>489</v>
      </c>
      <c r="E82" s="9">
        <v>69309844</v>
      </c>
      <c r="F82" s="9">
        <v>69310498</v>
      </c>
    </row>
    <row r="83" spans="1:6">
      <c r="A83" s="22"/>
      <c r="B83" s="22" t="s">
        <v>84</v>
      </c>
      <c r="C83" s="22" t="s">
        <v>531</v>
      </c>
      <c r="D83" s="9" t="s">
        <v>453</v>
      </c>
      <c r="E83" s="9">
        <v>17965402</v>
      </c>
      <c r="F83" s="9">
        <v>17967856</v>
      </c>
    </row>
    <row r="84" spans="1:6">
      <c r="A84" s="22"/>
      <c r="B84" s="22" t="s">
        <v>84</v>
      </c>
      <c r="C84" s="22" t="s">
        <v>532</v>
      </c>
      <c r="D84" s="9" t="s">
        <v>447</v>
      </c>
      <c r="E84" s="9">
        <v>17018257</v>
      </c>
      <c r="F84" s="9">
        <v>17021944</v>
      </c>
    </row>
    <row r="85" spans="1:6">
      <c r="A85" s="22"/>
      <c r="B85" s="22" t="s">
        <v>84</v>
      </c>
      <c r="C85" s="22" t="s">
        <v>533</v>
      </c>
      <c r="D85" s="9" t="s">
        <v>447</v>
      </c>
      <c r="E85" s="9">
        <v>17280702</v>
      </c>
      <c r="F85" s="9">
        <v>17283076</v>
      </c>
    </row>
    <row r="86" spans="1:6">
      <c r="A86" s="22"/>
      <c r="B86" s="22" t="s">
        <v>84</v>
      </c>
      <c r="C86" s="22" t="s">
        <v>534</v>
      </c>
      <c r="D86" s="9" t="s">
        <v>449</v>
      </c>
      <c r="E86" s="9">
        <v>11662332</v>
      </c>
      <c r="F86" s="9">
        <v>11701909</v>
      </c>
    </row>
    <row r="87" spans="1:6">
      <c r="A87" s="22"/>
      <c r="B87" s="22" t="s">
        <v>84</v>
      </c>
      <c r="C87" s="22" t="s">
        <v>535</v>
      </c>
      <c r="D87" s="9" t="s">
        <v>447</v>
      </c>
      <c r="E87" s="9">
        <v>17183783</v>
      </c>
      <c r="F87" s="9">
        <v>17186252</v>
      </c>
    </row>
    <row r="88" spans="1:6">
      <c r="A88" s="22"/>
      <c r="B88" s="22" t="s">
        <v>84</v>
      </c>
      <c r="C88" s="22" t="s">
        <v>536</v>
      </c>
      <c r="D88" s="9" t="s">
        <v>453</v>
      </c>
      <c r="E88" s="9">
        <v>17937801</v>
      </c>
      <c r="F88" s="9">
        <v>17944393</v>
      </c>
    </row>
    <row r="89" spans="1:6">
      <c r="A89" s="22"/>
      <c r="B89" s="22" t="s">
        <v>84</v>
      </c>
      <c r="C89" s="22" t="s">
        <v>537</v>
      </c>
      <c r="D89" s="9" t="s">
        <v>453</v>
      </c>
      <c r="E89" s="9">
        <v>17953133</v>
      </c>
      <c r="F89" s="9">
        <v>17953398</v>
      </c>
    </row>
    <row r="90" spans="1:6">
      <c r="A90" s="22"/>
      <c r="B90" s="22" t="s">
        <v>84</v>
      </c>
      <c r="C90" s="22" t="s">
        <v>538</v>
      </c>
      <c r="D90" s="9" t="s">
        <v>453</v>
      </c>
      <c r="E90" s="9">
        <v>17564864</v>
      </c>
      <c r="F90" s="9">
        <v>17568123</v>
      </c>
    </row>
    <row r="91" spans="1:6">
      <c r="A91" s="22"/>
      <c r="B91" s="22" t="s">
        <v>84</v>
      </c>
      <c r="C91" s="22" t="s">
        <v>539</v>
      </c>
      <c r="D91" s="9" t="s">
        <v>447</v>
      </c>
      <c r="E91" s="9">
        <v>16459188</v>
      </c>
      <c r="F91" s="9">
        <v>16462549</v>
      </c>
    </row>
    <row r="92" spans="1:6">
      <c r="A92" s="22"/>
      <c r="B92" s="22" t="s">
        <v>84</v>
      </c>
      <c r="C92" s="22" t="s">
        <v>540</v>
      </c>
      <c r="D92" s="9" t="s">
        <v>451</v>
      </c>
      <c r="E92" s="9">
        <v>25935521</v>
      </c>
      <c r="F92" s="9">
        <v>25938327</v>
      </c>
    </row>
    <row r="93" spans="1:6">
      <c r="A93" s="22"/>
      <c r="B93" s="22" t="s">
        <v>84</v>
      </c>
      <c r="C93" s="22" t="s">
        <v>541</v>
      </c>
      <c r="D93" s="9" t="s">
        <v>447</v>
      </c>
      <c r="E93" s="9">
        <v>17225731</v>
      </c>
      <c r="F93" s="9">
        <v>17229864</v>
      </c>
    </row>
    <row r="94" spans="1:6" ht="16.2" thickBot="1">
      <c r="A94" s="27"/>
      <c r="B94" s="27" t="s">
        <v>84</v>
      </c>
      <c r="C94" s="27" t="s">
        <v>531</v>
      </c>
      <c r="D94" s="8" t="s">
        <v>453</v>
      </c>
      <c r="E94" s="8">
        <v>17965402</v>
      </c>
      <c r="F94" s="8">
        <v>17967856</v>
      </c>
    </row>
    <row r="95" spans="1:6">
      <c r="A95" s="22" t="s">
        <v>87</v>
      </c>
      <c r="B95" s="22" t="s">
        <v>87</v>
      </c>
      <c r="C95" s="22" t="s">
        <v>542</v>
      </c>
      <c r="D95" s="9" t="s">
        <v>543</v>
      </c>
      <c r="E95" s="9">
        <v>32611069</v>
      </c>
      <c r="F95" s="9">
        <v>32614252</v>
      </c>
    </row>
    <row r="96" spans="1:6">
      <c r="A96" s="22"/>
      <c r="B96" s="22" t="s">
        <v>87</v>
      </c>
      <c r="C96" s="22" t="s">
        <v>544</v>
      </c>
      <c r="D96" s="9" t="s">
        <v>543</v>
      </c>
      <c r="E96" s="9">
        <v>32718598</v>
      </c>
      <c r="F96" s="9">
        <v>32719785</v>
      </c>
    </row>
    <row r="97" spans="1:6">
      <c r="A97" s="22"/>
      <c r="B97" s="22" t="s">
        <v>87</v>
      </c>
      <c r="C97" s="22" t="s">
        <v>545</v>
      </c>
      <c r="D97" s="9" t="s">
        <v>543</v>
      </c>
      <c r="E97" s="9">
        <v>32777241</v>
      </c>
      <c r="F97" s="9">
        <v>32783039</v>
      </c>
    </row>
    <row r="98" spans="1:6">
      <c r="A98" s="22"/>
      <c r="B98" s="22" t="s">
        <v>87</v>
      </c>
      <c r="C98" s="22" t="s">
        <v>546</v>
      </c>
      <c r="D98" s="9" t="s">
        <v>547</v>
      </c>
      <c r="E98" s="9">
        <v>27291298</v>
      </c>
      <c r="F98" s="9">
        <v>27294963</v>
      </c>
    </row>
    <row r="99" spans="1:6">
      <c r="A99" s="22"/>
      <c r="B99" s="22" t="s">
        <v>87</v>
      </c>
      <c r="C99" s="22" t="s">
        <v>548</v>
      </c>
      <c r="D99" s="9" t="s">
        <v>547</v>
      </c>
      <c r="E99" s="9">
        <v>27306179</v>
      </c>
      <c r="F99" s="9">
        <v>27310520</v>
      </c>
    </row>
    <row r="100" spans="1:6">
      <c r="A100" s="22"/>
      <c r="B100" s="22" t="s">
        <v>87</v>
      </c>
      <c r="C100" s="22" t="s">
        <v>549</v>
      </c>
      <c r="D100" s="9" t="s">
        <v>547</v>
      </c>
      <c r="E100" s="9">
        <v>27375493</v>
      </c>
      <c r="F100" s="9">
        <v>27381770</v>
      </c>
    </row>
    <row r="101" spans="1:6">
      <c r="A101" s="22"/>
      <c r="B101" s="22" t="s">
        <v>87</v>
      </c>
      <c r="C101" s="22" t="s">
        <v>550</v>
      </c>
      <c r="D101" s="9" t="s">
        <v>547</v>
      </c>
      <c r="E101" s="9">
        <v>27439957</v>
      </c>
      <c r="F101" s="9">
        <v>27445435</v>
      </c>
    </row>
    <row r="102" spans="1:6">
      <c r="A102" s="22"/>
      <c r="B102" s="22" t="s">
        <v>87</v>
      </c>
      <c r="C102" s="22" t="s">
        <v>551</v>
      </c>
      <c r="D102" s="9" t="s">
        <v>552</v>
      </c>
      <c r="E102" s="9">
        <v>24078236</v>
      </c>
      <c r="F102" s="9">
        <v>24081475</v>
      </c>
    </row>
    <row r="103" spans="1:6">
      <c r="A103" s="22"/>
      <c r="B103" s="22" t="s">
        <v>87</v>
      </c>
      <c r="C103" s="22" t="s">
        <v>553</v>
      </c>
      <c r="D103" s="9" t="s">
        <v>552</v>
      </c>
      <c r="E103" s="9">
        <v>24248284</v>
      </c>
      <c r="F103" s="9">
        <v>24259307</v>
      </c>
    </row>
    <row r="104" spans="1:6">
      <c r="A104" s="22"/>
      <c r="B104" s="22" t="s">
        <v>87</v>
      </c>
      <c r="C104" s="22" t="s">
        <v>554</v>
      </c>
      <c r="D104" s="9" t="s">
        <v>555</v>
      </c>
      <c r="E104" s="9">
        <v>34745070</v>
      </c>
      <c r="F104" s="9">
        <v>34748331</v>
      </c>
    </row>
    <row r="105" spans="1:6">
      <c r="A105" s="22"/>
      <c r="B105" s="22" t="s">
        <v>87</v>
      </c>
      <c r="C105" s="22" t="s">
        <v>556</v>
      </c>
      <c r="D105" s="9" t="s">
        <v>555</v>
      </c>
      <c r="E105" s="9">
        <v>34914523</v>
      </c>
      <c r="F105" s="9">
        <v>34927029</v>
      </c>
    </row>
    <row r="106" spans="1:6">
      <c r="A106" s="22"/>
      <c r="B106" s="22" t="s">
        <v>87</v>
      </c>
      <c r="C106" s="22" t="s">
        <v>557</v>
      </c>
      <c r="D106" s="9" t="s">
        <v>558</v>
      </c>
      <c r="E106" s="9">
        <v>18600279</v>
      </c>
      <c r="F106" s="9">
        <v>18606551</v>
      </c>
    </row>
    <row r="107" spans="1:6" ht="16.2" thickBot="1">
      <c r="A107" s="27"/>
      <c r="B107" s="27" t="s">
        <v>87</v>
      </c>
      <c r="C107" s="27" t="s">
        <v>559</v>
      </c>
      <c r="D107" s="8" t="s">
        <v>560</v>
      </c>
      <c r="E107" s="8">
        <v>18000866</v>
      </c>
      <c r="F107" s="8">
        <v>18002354</v>
      </c>
    </row>
    <row r="108" spans="1:6">
      <c r="A108" s="22" t="s">
        <v>92</v>
      </c>
      <c r="B108" s="22" t="s">
        <v>92</v>
      </c>
      <c r="C108" s="22" t="s">
        <v>561</v>
      </c>
      <c r="D108" s="9" t="s">
        <v>430</v>
      </c>
      <c r="E108" s="9">
        <v>47896986</v>
      </c>
      <c r="F108" s="9">
        <v>47899494</v>
      </c>
    </row>
    <row r="109" spans="1:6">
      <c r="A109" s="22"/>
      <c r="B109" s="22" t="s">
        <v>92</v>
      </c>
      <c r="C109" s="22" t="s">
        <v>562</v>
      </c>
      <c r="D109" s="9" t="s">
        <v>455</v>
      </c>
      <c r="E109" s="9">
        <v>4103024</v>
      </c>
      <c r="F109" s="9">
        <v>4105103</v>
      </c>
    </row>
    <row r="110" spans="1:6">
      <c r="A110" s="22"/>
      <c r="B110" s="22" t="s">
        <v>92</v>
      </c>
      <c r="C110" s="22" t="s">
        <v>563</v>
      </c>
      <c r="D110" s="9" t="s">
        <v>455</v>
      </c>
      <c r="E110" s="9">
        <v>4139977</v>
      </c>
      <c r="F110" s="9">
        <v>4143038</v>
      </c>
    </row>
    <row r="111" spans="1:6" ht="16.2" thickBot="1">
      <c r="A111" s="27"/>
      <c r="B111" s="27" t="s">
        <v>92</v>
      </c>
      <c r="C111" s="27" t="s">
        <v>564</v>
      </c>
      <c r="D111" s="8" t="s">
        <v>455</v>
      </c>
      <c r="E111" s="8">
        <v>5351917</v>
      </c>
      <c r="F111" s="8">
        <v>5355370</v>
      </c>
    </row>
  </sheetData>
  <phoneticPr fontId="6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82"/>
  <sheetViews>
    <sheetView tabSelected="1" topLeftCell="A67" workbookViewId="0">
      <selection activeCell="F19" sqref="F19"/>
    </sheetView>
  </sheetViews>
  <sheetFormatPr defaultColWidth="8" defaultRowHeight="13.8"/>
  <cols>
    <col min="1" max="1" width="10.5" style="34" customWidth="1"/>
    <col min="2" max="2" width="13.3984375" style="34" customWidth="1"/>
    <col min="3" max="3" width="13.69921875" style="34" customWidth="1"/>
    <col min="4" max="4" width="12.5" style="34" customWidth="1"/>
    <col min="5" max="5" width="10.8984375" style="34" customWidth="1"/>
    <col min="6" max="6" width="13.8984375" style="34" customWidth="1"/>
    <col min="7" max="7" width="10" style="34" customWidth="1"/>
    <col min="8" max="8" width="14" style="34" customWidth="1"/>
    <col min="9" max="9" width="9.8984375" style="34" customWidth="1"/>
    <col min="10" max="10" width="14.796875" style="34" customWidth="1"/>
    <col min="11" max="11" width="11" style="34" customWidth="1"/>
    <col min="12" max="12" width="12.8984375" style="34" customWidth="1"/>
    <col min="13" max="13" width="10.296875" style="34" customWidth="1"/>
    <col min="14" max="14" width="17.3984375" style="34" customWidth="1"/>
    <col min="15" max="15" width="9.8984375" style="34" customWidth="1"/>
    <col min="16" max="16" width="14.5" style="34" customWidth="1"/>
    <col min="17" max="17" width="15.3984375" style="34" customWidth="1"/>
    <col min="18" max="18" width="15.59765625" style="34" customWidth="1"/>
    <col min="19" max="19" width="14.796875" style="34" customWidth="1"/>
    <col min="20" max="20" width="16" style="34" customWidth="1"/>
    <col min="21" max="21" width="12.3984375" style="34" customWidth="1"/>
    <col min="22" max="22" width="26.796875" style="34" customWidth="1"/>
    <col min="23" max="16384" width="8" style="34"/>
  </cols>
  <sheetData>
    <row r="1" spans="1:22" s="28" customFormat="1" ht="30" customHeight="1">
      <c r="A1" s="28" t="s">
        <v>565</v>
      </c>
    </row>
    <row r="2" spans="1:22" s="28" customFormat="1" ht="81" customHeight="1">
      <c r="A2" s="29" t="s">
        <v>566</v>
      </c>
      <c r="B2" s="29" t="s">
        <v>567</v>
      </c>
      <c r="C2" s="29" t="s">
        <v>568</v>
      </c>
      <c r="D2" s="29" t="s">
        <v>569</v>
      </c>
      <c r="E2" s="29" t="s">
        <v>570</v>
      </c>
      <c r="F2" s="29" t="s">
        <v>571</v>
      </c>
      <c r="G2" s="29" t="s">
        <v>572</v>
      </c>
      <c r="H2" s="29" t="s">
        <v>573</v>
      </c>
      <c r="I2" s="29" t="s">
        <v>574</v>
      </c>
      <c r="J2" s="29" t="s">
        <v>575</v>
      </c>
      <c r="K2" s="29" t="s">
        <v>576</v>
      </c>
      <c r="L2" s="29" t="s">
        <v>577</v>
      </c>
      <c r="M2" s="29" t="s">
        <v>578</v>
      </c>
      <c r="N2" s="29" t="s">
        <v>579</v>
      </c>
      <c r="O2" s="29" t="s">
        <v>574</v>
      </c>
      <c r="P2" s="29" t="s">
        <v>580</v>
      </c>
      <c r="Q2" s="29" t="s">
        <v>581</v>
      </c>
      <c r="R2" s="29" t="s">
        <v>582</v>
      </c>
      <c r="S2" s="29" t="s">
        <v>583</v>
      </c>
      <c r="T2" s="29" t="s">
        <v>584</v>
      </c>
      <c r="U2" s="30" t="s">
        <v>585</v>
      </c>
      <c r="V2" s="30" t="s">
        <v>586</v>
      </c>
    </row>
    <row r="3" spans="1:22">
      <c r="A3" s="15" t="s">
        <v>587</v>
      </c>
      <c r="B3" s="31">
        <v>2684539784</v>
      </c>
      <c r="C3" s="31">
        <v>199062456</v>
      </c>
      <c r="D3" s="31">
        <v>196789456</v>
      </c>
      <c r="E3" s="32">
        <f t="shared" ref="E3:E66" si="0">D3/C3</f>
        <v>0.98858147314328326</v>
      </c>
      <c r="F3" s="31">
        <v>2263952467</v>
      </c>
      <c r="G3" s="32">
        <f t="shared" ref="G3:G66" si="1">F3/B3</f>
        <v>0.84332982528077149</v>
      </c>
      <c r="H3" s="31">
        <v>25130402085</v>
      </c>
      <c r="I3" s="33">
        <f t="shared" ref="I3:I66" si="2">H3/B3</f>
        <v>9.3611583761129307</v>
      </c>
      <c r="J3" s="31">
        <v>142558050</v>
      </c>
      <c r="K3" s="32">
        <f t="shared" ref="K3:K66" si="3">J3/C3</f>
        <v>0.71614734824732595</v>
      </c>
      <c r="L3" s="31">
        <v>1972981294</v>
      </c>
      <c r="M3" s="32">
        <f t="shared" ref="M3:M66" si="4">L3/B3</f>
        <v>0.73494209538598521</v>
      </c>
      <c r="N3" s="31">
        <v>18000863786</v>
      </c>
      <c r="O3" s="33">
        <f t="shared" ref="O3:O66" si="5">N3/B3</f>
        <v>6.7053816424275423</v>
      </c>
      <c r="P3" s="31">
        <v>78183385</v>
      </c>
      <c r="Q3" s="32">
        <f t="shared" ref="Q3:Q66" si="6">P3/C3</f>
        <v>0.39275806483569159</v>
      </c>
      <c r="R3" s="31">
        <v>1457679102</v>
      </c>
      <c r="S3" s="32">
        <f t="shared" ref="S3:S66" si="7">R3/B3</f>
        <v>0.5429903146482854</v>
      </c>
      <c r="T3" s="31">
        <v>9929940320</v>
      </c>
      <c r="U3" s="33">
        <f t="shared" ref="U3:U66" si="8">T3/B3</f>
        <v>3.6989358023982257</v>
      </c>
      <c r="V3" s="33">
        <f>T3/R3</f>
        <v>6.8121579752194323</v>
      </c>
    </row>
    <row r="4" spans="1:22">
      <c r="A4" s="15" t="s">
        <v>588</v>
      </c>
      <c r="B4" s="31">
        <v>2684539784</v>
      </c>
      <c r="C4" s="31">
        <v>208457004</v>
      </c>
      <c r="D4" s="31">
        <v>203253360</v>
      </c>
      <c r="E4" s="32">
        <f t="shared" si="0"/>
        <v>0.97503732712190372</v>
      </c>
      <c r="F4" s="31">
        <v>2206109295</v>
      </c>
      <c r="G4" s="32">
        <f t="shared" si="1"/>
        <v>0.8217830512881682</v>
      </c>
      <c r="H4" s="31">
        <v>25543809536</v>
      </c>
      <c r="I4" s="33">
        <f t="shared" si="2"/>
        <v>9.5151540268624313</v>
      </c>
      <c r="J4" s="31">
        <v>135113918</v>
      </c>
      <c r="K4" s="32">
        <f t="shared" si="3"/>
        <v>0.64816204496539731</v>
      </c>
      <c r="L4" s="31">
        <v>1870177408</v>
      </c>
      <c r="M4" s="32">
        <f t="shared" si="4"/>
        <v>0.69664730586089907</v>
      </c>
      <c r="N4" s="31">
        <v>16749140057</v>
      </c>
      <c r="O4" s="33">
        <f t="shared" si="5"/>
        <v>6.2391103893582676</v>
      </c>
      <c r="P4" s="31">
        <v>65418612</v>
      </c>
      <c r="Q4" s="32">
        <f t="shared" si="6"/>
        <v>0.31382304621436469</v>
      </c>
      <c r="R4" s="31">
        <v>1298759852</v>
      </c>
      <c r="S4" s="32">
        <f t="shared" si="7"/>
        <v>0.48379236535836712</v>
      </c>
      <c r="T4" s="31">
        <v>8150475787</v>
      </c>
      <c r="U4" s="33">
        <f t="shared" si="8"/>
        <v>3.0360793442426406</v>
      </c>
      <c r="V4" s="33">
        <f t="shared" ref="V4:V67" si="9">T4/R4</f>
        <v>6.2755834147851379</v>
      </c>
    </row>
    <row r="5" spans="1:22">
      <c r="A5" s="15" t="s">
        <v>589</v>
      </c>
      <c r="B5" s="31">
        <v>2684539784</v>
      </c>
      <c r="C5" s="31">
        <v>189955766</v>
      </c>
      <c r="D5" s="31">
        <v>186935654</v>
      </c>
      <c r="E5" s="32">
        <f t="shared" si="0"/>
        <v>0.98410097222318593</v>
      </c>
      <c r="F5" s="31">
        <v>2345633512</v>
      </c>
      <c r="G5" s="32">
        <f t="shared" si="1"/>
        <v>0.87375628626556423</v>
      </c>
      <c r="H5" s="31">
        <v>24432940827</v>
      </c>
      <c r="I5" s="33">
        <f t="shared" si="2"/>
        <v>9.1013517373151362</v>
      </c>
      <c r="J5" s="31">
        <v>127842877</v>
      </c>
      <c r="K5" s="32">
        <f t="shared" si="3"/>
        <v>0.67301393209617022</v>
      </c>
      <c r="L5" s="31">
        <v>2046587090</v>
      </c>
      <c r="M5" s="32">
        <f t="shared" si="4"/>
        <v>0.7623604992549442</v>
      </c>
      <c r="N5" s="31">
        <v>16577689081</v>
      </c>
      <c r="O5" s="33">
        <f t="shared" si="5"/>
        <v>6.1752443304449836</v>
      </c>
      <c r="P5" s="31">
        <v>65444272</v>
      </c>
      <c r="Q5" s="32">
        <f t="shared" si="6"/>
        <v>0.34452374559664589</v>
      </c>
      <c r="R5" s="31">
        <v>1471392066</v>
      </c>
      <c r="S5" s="32">
        <f t="shared" si="7"/>
        <v>0.54809843935618874</v>
      </c>
      <c r="T5" s="31">
        <v>8531447699</v>
      </c>
      <c r="U5" s="33">
        <f t="shared" si="8"/>
        <v>3.1779926488137304</v>
      </c>
      <c r="V5" s="33">
        <f t="shared" si="9"/>
        <v>5.7982151026496016</v>
      </c>
    </row>
    <row r="6" spans="1:22">
      <c r="A6" s="15" t="s">
        <v>590</v>
      </c>
      <c r="B6" s="31">
        <v>2684539784</v>
      </c>
      <c r="C6" s="31">
        <v>173573928</v>
      </c>
      <c r="D6" s="31">
        <v>170601794</v>
      </c>
      <c r="E6" s="32">
        <f t="shared" si="0"/>
        <v>0.98287684081217541</v>
      </c>
      <c r="F6" s="31">
        <v>2119714646</v>
      </c>
      <c r="G6" s="32">
        <f t="shared" si="1"/>
        <v>0.7896007571329775</v>
      </c>
      <c r="H6" s="31">
        <v>22151386335</v>
      </c>
      <c r="I6" s="33">
        <f t="shared" si="2"/>
        <v>8.2514650991665093</v>
      </c>
      <c r="J6" s="31">
        <v>109263249</v>
      </c>
      <c r="K6" s="32">
        <f t="shared" si="3"/>
        <v>0.62949113532765133</v>
      </c>
      <c r="L6" s="31">
        <v>1751712595</v>
      </c>
      <c r="M6" s="32">
        <f t="shared" si="4"/>
        <v>0.65251876893026517</v>
      </c>
      <c r="N6" s="31">
        <v>14109302511</v>
      </c>
      <c r="O6" s="33">
        <f t="shared" si="5"/>
        <v>5.2557621217208972</v>
      </c>
      <c r="P6" s="31">
        <v>49557217</v>
      </c>
      <c r="Q6" s="32">
        <f t="shared" si="6"/>
        <v>0.28551071909831988</v>
      </c>
      <c r="R6" s="31">
        <v>1153517091</v>
      </c>
      <c r="S6" s="32">
        <f t="shared" si="7"/>
        <v>0.42968895371751359</v>
      </c>
      <c r="T6" s="31">
        <v>6443471933</v>
      </c>
      <c r="U6" s="33">
        <f t="shared" si="8"/>
        <v>2.4002147300641381</v>
      </c>
      <c r="V6" s="33">
        <f t="shared" si="9"/>
        <v>5.585935382556027</v>
      </c>
    </row>
    <row r="7" spans="1:22">
      <c r="A7" s="15" t="s">
        <v>591</v>
      </c>
      <c r="B7" s="31">
        <v>2684539784</v>
      </c>
      <c r="C7" s="31">
        <v>352757648</v>
      </c>
      <c r="D7" s="31">
        <v>345570840</v>
      </c>
      <c r="E7" s="32">
        <f t="shared" si="0"/>
        <v>0.97962678331498565</v>
      </c>
      <c r="F7" s="31">
        <v>1819990173</v>
      </c>
      <c r="G7" s="32">
        <f t="shared" si="1"/>
        <v>0.67795239386923534</v>
      </c>
      <c r="H7" s="31">
        <v>43361941345</v>
      </c>
      <c r="I7" s="33">
        <f t="shared" si="2"/>
        <v>16.152467399976516</v>
      </c>
      <c r="J7" s="31">
        <v>212362479</v>
      </c>
      <c r="K7" s="32">
        <f t="shared" si="3"/>
        <v>0.6020067323954944</v>
      </c>
      <c r="L7" s="31">
        <v>1421660791</v>
      </c>
      <c r="M7" s="32">
        <f t="shared" si="4"/>
        <v>0.52957337398133342</v>
      </c>
      <c r="N7" s="31">
        <v>26436383337</v>
      </c>
      <c r="O7" s="33">
        <f t="shared" si="5"/>
        <v>9.8476407369941956</v>
      </c>
      <c r="P7" s="31">
        <v>86915810</v>
      </c>
      <c r="Q7" s="32">
        <f t="shared" si="6"/>
        <v>0.24638958359309618</v>
      </c>
      <c r="R7" s="31">
        <v>859001171</v>
      </c>
      <c r="S7" s="32">
        <f t="shared" si="7"/>
        <v>0.31998079377317956</v>
      </c>
      <c r="T7" s="31">
        <v>10880041268</v>
      </c>
      <c r="U7" s="33">
        <f t="shared" si="8"/>
        <v>4.0528515661587976</v>
      </c>
      <c r="V7" s="33">
        <f t="shared" si="9"/>
        <v>12.665921345990808</v>
      </c>
    </row>
    <row r="8" spans="1:22">
      <c r="A8" s="15" t="s">
        <v>592</v>
      </c>
      <c r="B8" s="31">
        <v>2684539784</v>
      </c>
      <c r="C8" s="31">
        <v>403540636</v>
      </c>
      <c r="D8" s="31">
        <v>393735934</v>
      </c>
      <c r="E8" s="32">
        <f t="shared" si="0"/>
        <v>0.97570330934404337</v>
      </c>
      <c r="F8" s="31">
        <v>1926703179</v>
      </c>
      <c r="G8" s="32">
        <f t="shared" si="1"/>
        <v>0.71770334359850185</v>
      </c>
      <c r="H8" s="31">
        <v>48932237393</v>
      </c>
      <c r="I8" s="33">
        <f t="shared" si="2"/>
        <v>18.227421208148503</v>
      </c>
      <c r="J8" s="31">
        <v>240515414</v>
      </c>
      <c r="K8" s="32">
        <f t="shared" si="3"/>
        <v>0.59601287340985409</v>
      </c>
      <c r="L8" s="31">
        <v>1516672197</v>
      </c>
      <c r="M8" s="32">
        <f t="shared" si="4"/>
        <v>0.56496543878375249</v>
      </c>
      <c r="N8" s="31">
        <v>29530228528</v>
      </c>
      <c r="O8" s="33">
        <f t="shared" si="5"/>
        <v>11.00010836270773</v>
      </c>
      <c r="P8" s="31">
        <v>97792126</v>
      </c>
      <c r="Q8" s="32">
        <f t="shared" si="6"/>
        <v>0.24233526261280908</v>
      </c>
      <c r="R8" s="31">
        <v>918412201</v>
      </c>
      <c r="S8" s="32">
        <f t="shared" si="7"/>
        <v>0.34211160008646013</v>
      </c>
      <c r="T8" s="31">
        <v>12078273671</v>
      </c>
      <c r="U8" s="33">
        <f t="shared" si="8"/>
        <v>4.4991971223474332</v>
      </c>
      <c r="V8" s="33">
        <f t="shared" si="9"/>
        <v>13.151255675663656</v>
      </c>
    </row>
    <row r="9" spans="1:22">
      <c r="A9" s="15" t="s">
        <v>593</v>
      </c>
      <c r="B9" s="31">
        <v>2684539784</v>
      </c>
      <c r="C9" s="31">
        <v>266388818</v>
      </c>
      <c r="D9" s="31">
        <v>261897686</v>
      </c>
      <c r="E9" s="32">
        <f t="shared" si="0"/>
        <v>0.98314068873566607</v>
      </c>
      <c r="F9" s="31">
        <v>2180852881</v>
      </c>
      <c r="G9" s="32">
        <f t="shared" si="1"/>
        <v>0.81237495305452323</v>
      </c>
      <c r="H9" s="31">
        <v>32907282422</v>
      </c>
      <c r="I9" s="33">
        <f t="shared" si="2"/>
        <v>12.258072172418213</v>
      </c>
      <c r="J9" s="31">
        <v>167111741</v>
      </c>
      <c r="K9" s="32">
        <f t="shared" si="3"/>
        <v>0.6273226566139124</v>
      </c>
      <c r="L9" s="31">
        <v>1817664664</v>
      </c>
      <c r="M9" s="32">
        <f t="shared" si="4"/>
        <v>0.67708613403063656</v>
      </c>
      <c r="N9" s="31">
        <v>20770348983</v>
      </c>
      <c r="O9" s="33">
        <f t="shared" si="5"/>
        <v>7.7370240913516666</v>
      </c>
      <c r="P9" s="31">
        <v>72887287</v>
      </c>
      <c r="Q9" s="32">
        <f t="shared" si="6"/>
        <v>0.27361241191437696</v>
      </c>
      <c r="R9" s="31">
        <v>1211958632</v>
      </c>
      <c r="S9" s="32">
        <f t="shared" si="7"/>
        <v>0.45145862215316679</v>
      </c>
      <c r="T9" s="31">
        <v>9113414338</v>
      </c>
      <c r="U9" s="33">
        <f t="shared" si="8"/>
        <v>3.394777157826617</v>
      </c>
      <c r="V9" s="33">
        <f t="shared" si="9"/>
        <v>7.5195754189735418</v>
      </c>
    </row>
    <row r="10" spans="1:22">
      <c r="A10" s="15" t="s">
        <v>594</v>
      </c>
      <c r="B10" s="31">
        <v>2684539784</v>
      </c>
      <c r="C10" s="31">
        <v>173821858</v>
      </c>
      <c r="D10" s="31">
        <v>172078708</v>
      </c>
      <c r="E10" s="32">
        <f t="shared" si="0"/>
        <v>0.98997162945985773</v>
      </c>
      <c r="F10" s="31">
        <v>2202684462</v>
      </c>
      <c r="G10" s="32">
        <f t="shared" si="1"/>
        <v>0.8205072896025295</v>
      </c>
      <c r="H10" s="31">
        <v>21859999524</v>
      </c>
      <c r="I10" s="33">
        <f t="shared" si="2"/>
        <v>8.1429225427340501</v>
      </c>
      <c r="J10" s="31">
        <v>126955133</v>
      </c>
      <c r="K10" s="32">
        <f t="shared" si="3"/>
        <v>0.73037496239397004</v>
      </c>
      <c r="L10" s="31">
        <v>1909544673</v>
      </c>
      <c r="M10" s="32">
        <f t="shared" si="4"/>
        <v>0.7113117430335687</v>
      </c>
      <c r="N10" s="31">
        <v>15962267602</v>
      </c>
      <c r="O10" s="33">
        <f t="shared" si="5"/>
        <v>5.9459977822403545</v>
      </c>
      <c r="P10" s="31">
        <v>69932183</v>
      </c>
      <c r="Q10" s="32">
        <f t="shared" si="6"/>
        <v>0.40232099578638725</v>
      </c>
      <c r="R10" s="31">
        <v>1425156901</v>
      </c>
      <c r="S10" s="32">
        <f t="shared" si="7"/>
        <v>0.53087568658658402</v>
      </c>
      <c r="T10" s="31">
        <v>8839575888</v>
      </c>
      <c r="U10" s="33">
        <f t="shared" si="8"/>
        <v>3.2927714242434933</v>
      </c>
      <c r="V10" s="33">
        <f t="shared" si="9"/>
        <v>6.2025282141197726</v>
      </c>
    </row>
    <row r="11" spans="1:22">
      <c r="A11" s="15" t="s">
        <v>595</v>
      </c>
      <c r="B11" s="31">
        <v>2684539784</v>
      </c>
      <c r="C11" s="31">
        <v>421844180</v>
      </c>
      <c r="D11" s="31">
        <v>413309658</v>
      </c>
      <c r="E11" s="32">
        <f t="shared" si="0"/>
        <v>0.9797685439206486</v>
      </c>
      <c r="F11" s="31">
        <v>1922891522</v>
      </c>
      <c r="G11" s="32">
        <f t="shared" si="1"/>
        <v>0.71628348868604441</v>
      </c>
      <c r="H11" s="31">
        <v>51554355470</v>
      </c>
      <c r="I11" s="33">
        <f t="shared" si="2"/>
        <v>19.204168914637325</v>
      </c>
      <c r="J11" s="31">
        <v>256602302</v>
      </c>
      <c r="K11" s="32">
        <f t="shared" si="3"/>
        <v>0.60828693191879524</v>
      </c>
      <c r="L11" s="31">
        <v>1522314701</v>
      </c>
      <c r="M11" s="32">
        <f t="shared" si="4"/>
        <v>0.56706729029425329</v>
      </c>
      <c r="N11" s="31">
        <v>31838907395</v>
      </c>
      <c r="O11" s="33">
        <f t="shared" si="5"/>
        <v>11.860098920776508</v>
      </c>
      <c r="P11" s="31">
        <v>105030055</v>
      </c>
      <c r="Q11" s="32">
        <f t="shared" si="6"/>
        <v>0.24897831943538962</v>
      </c>
      <c r="R11" s="31">
        <v>944658038</v>
      </c>
      <c r="S11" s="32">
        <f t="shared" si="7"/>
        <v>0.35188826167904541</v>
      </c>
      <c r="T11" s="31">
        <v>13145229872</v>
      </c>
      <c r="U11" s="33">
        <f t="shared" si="8"/>
        <v>4.8966418565842345</v>
      </c>
      <c r="V11" s="33">
        <f t="shared" si="9"/>
        <v>13.915331626067209</v>
      </c>
    </row>
    <row r="12" spans="1:22">
      <c r="A12" s="15" t="s">
        <v>596</v>
      </c>
      <c r="B12" s="31">
        <v>2684539784</v>
      </c>
      <c r="C12" s="31">
        <v>270928138</v>
      </c>
      <c r="D12" s="31">
        <v>265074188</v>
      </c>
      <c r="E12" s="32">
        <f t="shared" si="0"/>
        <v>0.97839297887914467</v>
      </c>
      <c r="F12" s="31">
        <v>1781968955</v>
      </c>
      <c r="G12" s="32">
        <f t="shared" si="1"/>
        <v>0.66378936368186081</v>
      </c>
      <c r="H12" s="31">
        <v>33261978715</v>
      </c>
      <c r="I12" s="33">
        <f t="shared" si="2"/>
        <v>12.390197721502643</v>
      </c>
      <c r="J12" s="31">
        <v>161521716</v>
      </c>
      <c r="K12" s="32">
        <f t="shared" si="3"/>
        <v>0.59617918313084184</v>
      </c>
      <c r="L12" s="31">
        <v>1375509216</v>
      </c>
      <c r="M12" s="32">
        <f t="shared" si="4"/>
        <v>0.51238175876480141</v>
      </c>
      <c r="N12" s="31">
        <v>20064774890</v>
      </c>
      <c r="O12" s="33">
        <f t="shared" si="5"/>
        <v>7.4741953945280031</v>
      </c>
      <c r="P12" s="31">
        <v>65746015</v>
      </c>
      <c r="Q12" s="32">
        <f t="shared" si="6"/>
        <v>0.24266957092511374</v>
      </c>
      <c r="R12" s="31">
        <v>808315861</v>
      </c>
      <c r="S12" s="32">
        <f t="shared" si="7"/>
        <v>0.30110034718710654</v>
      </c>
      <c r="T12" s="31">
        <v>8210289788</v>
      </c>
      <c r="U12" s="33">
        <f t="shared" si="8"/>
        <v>3.0583602585939551</v>
      </c>
      <c r="V12" s="33">
        <f t="shared" si="9"/>
        <v>10.157279083751643</v>
      </c>
    </row>
    <row r="13" spans="1:22">
      <c r="A13" s="15" t="s">
        <v>597</v>
      </c>
      <c r="B13" s="31">
        <v>2684539784</v>
      </c>
      <c r="C13" s="31">
        <v>433877196</v>
      </c>
      <c r="D13" s="31">
        <v>423231622</v>
      </c>
      <c r="E13" s="32">
        <f t="shared" si="0"/>
        <v>0.97546408500344417</v>
      </c>
      <c r="F13" s="31">
        <v>1970436660</v>
      </c>
      <c r="G13" s="32">
        <f t="shared" si="1"/>
        <v>0.7339942107559394</v>
      </c>
      <c r="H13" s="31">
        <v>53189565975</v>
      </c>
      <c r="I13" s="33">
        <f t="shared" si="2"/>
        <v>19.813290267483701</v>
      </c>
      <c r="J13" s="31">
        <v>262511483</v>
      </c>
      <c r="K13" s="32">
        <f t="shared" si="3"/>
        <v>0.60503636840134833</v>
      </c>
      <c r="L13" s="31">
        <v>1566919854</v>
      </c>
      <c r="M13" s="32">
        <f t="shared" si="4"/>
        <v>0.58368285817141763</v>
      </c>
      <c r="N13" s="31">
        <v>32815100985</v>
      </c>
      <c r="O13" s="33">
        <f t="shared" si="5"/>
        <v>12.223734280482542</v>
      </c>
      <c r="P13" s="31">
        <v>107839278</v>
      </c>
      <c r="Q13" s="32">
        <f t="shared" si="6"/>
        <v>0.24854792783347848</v>
      </c>
      <c r="R13" s="31">
        <v>978800973</v>
      </c>
      <c r="S13" s="32">
        <f t="shared" si="7"/>
        <v>0.36460661854732268</v>
      </c>
      <c r="T13" s="31">
        <v>13590233944</v>
      </c>
      <c r="U13" s="33">
        <f t="shared" si="8"/>
        <v>5.0624073537663765</v>
      </c>
      <c r="V13" s="33">
        <f t="shared" si="9"/>
        <v>13.884573390181949</v>
      </c>
    </row>
    <row r="14" spans="1:22">
      <c r="A14" s="15" t="s">
        <v>598</v>
      </c>
      <c r="B14" s="31">
        <v>2684539784</v>
      </c>
      <c r="C14" s="31">
        <v>376687088</v>
      </c>
      <c r="D14" s="31">
        <v>368911890</v>
      </c>
      <c r="E14" s="32">
        <f t="shared" si="0"/>
        <v>0.9793590004868975</v>
      </c>
      <c r="F14" s="31">
        <v>1910099211</v>
      </c>
      <c r="G14" s="32">
        <f t="shared" si="1"/>
        <v>0.71151831028330925</v>
      </c>
      <c r="H14" s="31">
        <v>46751973202</v>
      </c>
      <c r="I14" s="33">
        <f t="shared" si="2"/>
        <v>17.415265544077332</v>
      </c>
      <c r="J14" s="31">
        <v>231157638</v>
      </c>
      <c r="K14" s="32">
        <f t="shared" si="3"/>
        <v>0.61365957412376182</v>
      </c>
      <c r="L14" s="31">
        <v>1507749252</v>
      </c>
      <c r="M14" s="32">
        <f t="shared" si="4"/>
        <v>0.56164161208795105</v>
      </c>
      <c r="N14" s="31">
        <v>29103326818</v>
      </c>
      <c r="O14" s="33">
        <f t="shared" si="5"/>
        <v>10.841086055590376</v>
      </c>
      <c r="P14" s="31">
        <v>94988109</v>
      </c>
      <c r="Q14" s="32">
        <f t="shared" si="6"/>
        <v>0.25216714887769132</v>
      </c>
      <c r="R14" s="31">
        <v>929188854</v>
      </c>
      <c r="S14" s="32">
        <f t="shared" si="7"/>
        <v>0.34612593917885481</v>
      </c>
      <c r="T14" s="31">
        <v>12035180682</v>
      </c>
      <c r="U14" s="33">
        <f t="shared" si="8"/>
        <v>4.4831448405906729</v>
      </c>
      <c r="V14" s="33">
        <f t="shared" si="9"/>
        <v>12.95235153778545</v>
      </c>
    </row>
    <row r="15" spans="1:22">
      <c r="A15" s="15" t="s">
        <v>599</v>
      </c>
      <c r="B15" s="31">
        <v>2684539784</v>
      </c>
      <c r="C15" s="31">
        <v>351522970</v>
      </c>
      <c r="D15" s="31">
        <v>344298500</v>
      </c>
      <c r="E15" s="32">
        <f t="shared" si="0"/>
        <v>0.97944808556891749</v>
      </c>
      <c r="F15" s="31">
        <v>1898585826</v>
      </c>
      <c r="G15" s="32">
        <f t="shared" si="1"/>
        <v>0.70722953607008265</v>
      </c>
      <c r="H15" s="31">
        <v>43611603816</v>
      </c>
      <c r="I15" s="33">
        <f t="shared" si="2"/>
        <v>16.245467500957698</v>
      </c>
      <c r="J15" s="31">
        <v>213369637</v>
      </c>
      <c r="K15" s="32">
        <f t="shared" si="3"/>
        <v>0.6069863286601157</v>
      </c>
      <c r="L15" s="31">
        <v>1496306043</v>
      </c>
      <c r="M15" s="32">
        <f t="shared" si="4"/>
        <v>0.55737897866817387</v>
      </c>
      <c r="N15" s="31">
        <v>26864530877</v>
      </c>
      <c r="O15" s="33">
        <f t="shared" si="5"/>
        <v>10.00712711993096</v>
      </c>
      <c r="P15" s="31">
        <v>87282360</v>
      </c>
      <c r="Q15" s="32">
        <f t="shared" si="6"/>
        <v>0.24829774281891168</v>
      </c>
      <c r="R15" s="31">
        <v>913655808</v>
      </c>
      <c r="S15" s="32">
        <f t="shared" si="7"/>
        <v>0.34033982787121919</v>
      </c>
      <c r="T15" s="31">
        <v>11062488254</v>
      </c>
      <c r="U15" s="33">
        <f t="shared" si="8"/>
        <v>4.1208136753766951</v>
      </c>
      <c r="V15" s="33">
        <f t="shared" si="9"/>
        <v>12.107938413061563</v>
      </c>
    </row>
    <row r="16" spans="1:22">
      <c r="A16" s="15" t="s">
        <v>600</v>
      </c>
      <c r="B16" s="31">
        <v>2684539784</v>
      </c>
      <c r="C16" s="31">
        <v>167169584</v>
      </c>
      <c r="D16" s="31">
        <v>163867884</v>
      </c>
      <c r="E16" s="32">
        <f t="shared" si="0"/>
        <v>0.98024939752197982</v>
      </c>
      <c r="F16" s="31">
        <v>1653470760</v>
      </c>
      <c r="G16" s="32">
        <f t="shared" si="1"/>
        <v>0.61592335857891689</v>
      </c>
      <c r="H16" s="31">
        <v>20775173926</v>
      </c>
      <c r="I16" s="33">
        <f t="shared" si="2"/>
        <v>7.7388213986699483</v>
      </c>
      <c r="J16" s="31">
        <v>100844212</v>
      </c>
      <c r="K16" s="32">
        <f t="shared" si="3"/>
        <v>0.60324497786630848</v>
      </c>
      <c r="L16" s="31">
        <v>1264164688</v>
      </c>
      <c r="M16" s="32">
        <f t="shared" si="4"/>
        <v>0.47090555168319309</v>
      </c>
      <c r="N16" s="31">
        <v>12700443830</v>
      </c>
      <c r="O16" s="33">
        <f t="shared" si="5"/>
        <v>4.730957576302397</v>
      </c>
      <c r="P16" s="31">
        <v>41349287</v>
      </c>
      <c r="Q16" s="32">
        <f t="shared" si="6"/>
        <v>0.24734934436398431</v>
      </c>
      <c r="R16" s="31">
        <v>730434560</v>
      </c>
      <c r="S16" s="32">
        <f t="shared" si="7"/>
        <v>0.27208930348264115</v>
      </c>
      <c r="T16" s="31">
        <v>5234507223</v>
      </c>
      <c r="U16" s="33">
        <f t="shared" si="8"/>
        <v>1.9498713538156305</v>
      </c>
      <c r="V16" s="33">
        <f t="shared" si="9"/>
        <v>7.1662918345484643</v>
      </c>
    </row>
    <row r="17" spans="1:22">
      <c r="A17" s="15" t="s">
        <v>601</v>
      </c>
      <c r="B17" s="31">
        <v>2684539784</v>
      </c>
      <c r="C17" s="31">
        <v>228125998</v>
      </c>
      <c r="D17" s="31">
        <v>222969680</v>
      </c>
      <c r="E17" s="32">
        <f t="shared" si="0"/>
        <v>0.97739706107499413</v>
      </c>
      <c r="F17" s="31">
        <v>2202025903</v>
      </c>
      <c r="G17" s="32">
        <f t="shared" si="1"/>
        <v>0.82026197418424995</v>
      </c>
      <c r="H17" s="31">
        <v>27990453494</v>
      </c>
      <c r="I17" s="33">
        <f t="shared" si="2"/>
        <v>10.426537040286977</v>
      </c>
      <c r="J17" s="31">
        <v>146288716</v>
      </c>
      <c r="K17" s="32">
        <f t="shared" si="3"/>
        <v>0.64126279899058236</v>
      </c>
      <c r="L17" s="31">
        <v>1856849187</v>
      </c>
      <c r="M17" s="32">
        <f t="shared" si="4"/>
        <v>0.69168249920039182</v>
      </c>
      <c r="N17" s="31">
        <v>18112488297</v>
      </c>
      <c r="O17" s="33">
        <f t="shared" si="5"/>
        <v>6.7469621441080498</v>
      </c>
      <c r="P17" s="31">
        <v>71067718</v>
      </c>
      <c r="Q17" s="32">
        <f t="shared" si="6"/>
        <v>0.31152835986716426</v>
      </c>
      <c r="R17" s="31">
        <v>1277624959</v>
      </c>
      <c r="S17" s="32">
        <f t="shared" si="7"/>
        <v>0.47591954740798137</v>
      </c>
      <c r="T17" s="31">
        <v>8845268141</v>
      </c>
      <c r="U17" s="33">
        <f t="shared" si="8"/>
        <v>3.2948918074219904</v>
      </c>
      <c r="V17" s="33">
        <f t="shared" si="9"/>
        <v>6.9232117599856622</v>
      </c>
    </row>
    <row r="18" spans="1:22">
      <c r="A18" s="15" t="s">
        <v>602</v>
      </c>
      <c r="B18" s="31">
        <v>2684539784</v>
      </c>
      <c r="C18" s="31">
        <v>201568246</v>
      </c>
      <c r="D18" s="31">
        <v>197250744</v>
      </c>
      <c r="E18" s="32">
        <f t="shared" si="0"/>
        <v>0.97858044565213909</v>
      </c>
      <c r="F18" s="31">
        <v>1716034092</v>
      </c>
      <c r="G18" s="32">
        <f t="shared" si="1"/>
        <v>0.63922840787372737</v>
      </c>
      <c r="H18" s="31">
        <v>24613669025</v>
      </c>
      <c r="I18" s="33">
        <f t="shared" si="2"/>
        <v>9.1686735922852698</v>
      </c>
      <c r="J18" s="31">
        <v>118978226</v>
      </c>
      <c r="K18" s="32">
        <f t="shared" si="3"/>
        <v>0.59026274406336798</v>
      </c>
      <c r="L18" s="31">
        <v>1310183878</v>
      </c>
      <c r="M18" s="32">
        <f t="shared" si="4"/>
        <v>0.48804785304682974</v>
      </c>
      <c r="N18" s="31">
        <v>14676936600</v>
      </c>
      <c r="O18" s="33">
        <f t="shared" si="5"/>
        <v>5.4672077081797497</v>
      </c>
      <c r="P18" s="31">
        <v>48248273</v>
      </c>
      <c r="Q18" s="32">
        <f t="shared" si="6"/>
        <v>0.23936445326810057</v>
      </c>
      <c r="R18" s="31">
        <v>749191233</v>
      </c>
      <c r="S18" s="32">
        <f t="shared" si="7"/>
        <v>0.27907622657157832</v>
      </c>
      <c r="T18" s="31">
        <v>5982801753</v>
      </c>
      <c r="U18" s="33">
        <f t="shared" si="8"/>
        <v>2.2286135555367133</v>
      </c>
      <c r="V18" s="33">
        <f t="shared" si="9"/>
        <v>7.9856804103846208</v>
      </c>
    </row>
    <row r="19" spans="1:22">
      <c r="A19" s="15" t="s">
        <v>603</v>
      </c>
      <c r="B19" s="31">
        <v>2684539784</v>
      </c>
      <c r="C19" s="31">
        <v>177456636</v>
      </c>
      <c r="D19" s="31">
        <v>173636582</v>
      </c>
      <c r="E19" s="32">
        <f t="shared" si="0"/>
        <v>0.97847330995274817</v>
      </c>
      <c r="F19" s="31">
        <v>1677604432</v>
      </c>
      <c r="G19" s="32">
        <f t="shared" si="1"/>
        <v>0.62491323168261903</v>
      </c>
      <c r="H19" s="31">
        <v>21740313286</v>
      </c>
      <c r="I19" s="33">
        <f t="shared" si="2"/>
        <v>8.0983390209276926</v>
      </c>
      <c r="J19" s="31">
        <v>105080821</v>
      </c>
      <c r="K19" s="32">
        <f t="shared" si="3"/>
        <v>0.59214928992568072</v>
      </c>
      <c r="L19" s="31">
        <v>1275542147</v>
      </c>
      <c r="M19" s="32">
        <f t="shared" si="4"/>
        <v>0.47514369300924469</v>
      </c>
      <c r="N19" s="31">
        <v>13010783313</v>
      </c>
      <c r="O19" s="33">
        <f t="shared" si="5"/>
        <v>4.8465600661033079</v>
      </c>
      <c r="P19" s="31">
        <v>42757712</v>
      </c>
      <c r="Q19" s="32">
        <f t="shared" si="6"/>
        <v>0.24094738277355826</v>
      </c>
      <c r="R19" s="31">
        <v>725625222</v>
      </c>
      <c r="S19" s="32">
        <f t="shared" si="7"/>
        <v>0.27029780907877204</v>
      </c>
      <c r="T19" s="31">
        <v>5321178863</v>
      </c>
      <c r="U19" s="33">
        <f t="shared" si="8"/>
        <v>1.9821568280397666</v>
      </c>
      <c r="V19" s="33">
        <f t="shared" si="9"/>
        <v>7.3332330542942454</v>
      </c>
    </row>
    <row r="20" spans="1:22">
      <c r="A20" s="15" t="s">
        <v>604</v>
      </c>
      <c r="B20" s="31">
        <v>2684539784</v>
      </c>
      <c r="C20" s="31">
        <v>212127628</v>
      </c>
      <c r="D20" s="31">
        <v>207624526</v>
      </c>
      <c r="E20" s="32">
        <f t="shared" si="0"/>
        <v>0.97877173264766815</v>
      </c>
      <c r="F20" s="31">
        <v>1726403317</v>
      </c>
      <c r="G20" s="32">
        <f t="shared" si="1"/>
        <v>0.64309097868076148</v>
      </c>
      <c r="H20" s="31">
        <v>25948788696</v>
      </c>
      <c r="I20" s="33">
        <f t="shared" si="2"/>
        <v>9.6660101111766572</v>
      </c>
      <c r="J20" s="31">
        <v>124622411</v>
      </c>
      <c r="K20" s="32">
        <f t="shared" si="3"/>
        <v>0.5874878825307942</v>
      </c>
      <c r="L20" s="31">
        <v>1319519062</v>
      </c>
      <c r="M20" s="32">
        <f t="shared" si="4"/>
        <v>0.49152524014149607</v>
      </c>
      <c r="N20" s="31">
        <v>15384059081</v>
      </c>
      <c r="O20" s="33">
        <f t="shared" si="5"/>
        <v>5.7306131846843211</v>
      </c>
      <c r="P20" s="31">
        <v>50366750</v>
      </c>
      <c r="Q20" s="32">
        <f t="shared" si="6"/>
        <v>0.23743606844083506</v>
      </c>
      <c r="R20" s="31">
        <v>755560569</v>
      </c>
      <c r="S20" s="32">
        <f t="shared" si="7"/>
        <v>0.28144882541997746</v>
      </c>
      <c r="T20" s="31">
        <v>6246596335</v>
      </c>
      <c r="U20" s="33">
        <f t="shared" si="8"/>
        <v>2.3268779148776435</v>
      </c>
      <c r="V20" s="33">
        <f t="shared" si="9"/>
        <v>8.267499114290068</v>
      </c>
    </row>
    <row r="21" spans="1:22">
      <c r="A21" s="15" t="s">
        <v>605</v>
      </c>
      <c r="B21" s="31">
        <v>2684539784</v>
      </c>
      <c r="C21" s="31">
        <v>206746168</v>
      </c>
      <c r="D21" s="31">
        <v>201807918</v>
      </c>
      <c r="E21" s="32">
        <f t="shared" si="0"/>
        <v>0.97611443032888523</v>
      </c>
      <c r="F21" s="31">
        <v>1711732818</v>
      </c>
      <c r="G21" s="32">
        <f t="shared" si="1"/>
        <v>0.63762616899999724</v>
      </c>
      <c r="H21" s="31">
        <v>25095711528</v>
      </c>
      <c r="I21" s="33">
        <f t="shared" si="2"/>
        <v>9.3482360282279213</v>
      </c>
      <c r="J21" s="31">
        <v>122424841</v>
      </c>
      <c r="K21" s="32">
        <f t="shared" si="3"/>
        <v>0.59215047216739702</v>
      </c>
      <c r="L21" s="31">
        <v>1305864054</v>
      </c>
      <c r="M21" s="32">
        <f t="shared" si="4"/>
        <v>0.48643870423639063</v>
      </c>
      <c r="N21" s="31">
        <v>15015457889</v>
      </c>
      <c r="O21" s="33">
        <f t="shared" si="5"/>
        <v>5.5933080144659906</v>
      </c>
      <c r="P21" s="31">
        <v>49455809</v>
      </c>
      <c r="Q21" s="32">
        <f t="shared" si="6"/>
        <v>0.23921028127592672</v>
      </c>
      <c r="R21" s="31">
        <v>742005037</v>
      </c>
      <c r="S21" s="32">
        <f t="shared" si="7"/>
        <v>0.27639934465579147</v>
      </c>
      <c r="T21" s="31">
        <v>6092046970</v>
      </c>
      <c r="U21" s="33">
        <f t="shared" si="8"/>
        <v>2.2693077622871987</v>
      </c>
      <c r="V21" s="33">
        <f t="shared" si="9"/>
        <v>8.2102501549460509</v>
      </c>
    </row>
    <row r="22" spans="1:22">
      <c r="A22" s="15" t="s">
        <v>606</v>
      </c>
      <c r="B22" s="31">
        <v>2684539784</v>
      </c>
      <c r="C22" s="31">
        <v>176746794</v>
      </c>
      <c r="D22" s="31">
        <v>173537614</v>
      </c>
      <c r="E22" s="32">
        <f t="shared" si="0"/>
        <v>0.98184306528354903</v>
      </c>
      <c r="F22" s="31">
        <v>2120962812</v>
      </c>
      <c r="G22" s="32">
        <f t="shared" si="1"/>
        <v>0.79006570312015911</v>
      </c>
      <c r="H22" s="31">
        <v>22318410006</v>
      </c>
      <c r="I22" s="33">
        <f t="shared" si="2"/>
        <v>8.3136819722393049</v>
      </c>
      <c r="J22" s="31">
        <v>111446565</v>
      </c>
      <c r="K22" s="32">
        <f t="shared" si="3"/>
        <v>0.63054362954951249</v>
      </c>
      <c r="L22" s="31">
        <v>1751249649</v>
      </c>
      <c r="M22" s="32">
        <f t="shared" si="4"/>
        <v>0.65234632000521697</v>
      </c>
      <c r="N22" s="31">
        <v>14224787796</v>
      </c>
      <c r="O22" s="33">
        <f t="shared" si="5"/>
        <v>5.2987807745597557</v>
      </c>
      <c r="P22" s="31">
        <v>50519740</v>
      </c>
      <c r="Q22" s="32">
        <f t="shared" si="6"/>
        <v>0.28583115346352478</v>
      </c>
      <c r="R22" s="31">
        <v>1150971355</v>
      </c>
      <c r="S22" s="32">
        <f t="shared" si="7"/>
        <v>0.42874065858880189</v>
      </c>
      <c r="T22" s="31">
        <v>6490579584</v>
      </c>
      <c r="U22" s="33">
        <f t="shared" si="8"/>
        <v>2.4177624867711778</v>
      </c>
      <c r="V22" s="33">
        <f t="shared" si="9"/>
        <v>5.6392190438136494</v>
      </c>
    </row>
    <row r="23" spans="1:22">
      <c r="A23" s="15" t="s">
        <v>607</v>
      </c>
      <c r="B23" s="31">
        <v>2684539784</v>
      </c>
      <c r="C23" s="31">
        <v>273678084</v>
      </c>
      <c r="D23" s="31">
        <v>266497344</v>
      </c>
      <c r="E23" s="32">
        <f t="shared" si="0"/>
        <v>0.97376209342360054</v>
      </c>
      <c r="F23" s="31">
        <v>1833101564</v>
      </c>
      <c r="G23" s="32">
        <f t="shared" si="1"/>
        <v>0.68283643063343036</v>
      </c>
      <c r="H23" s="31">
        <v>32726778759</v>
      </c>
      <c r="I23" s="33">
        <f t="shared" si="2"/>
        <v>12.190833957482523</v>
      </c>
      <c r="J23" s="31">
        <v>159872213</v>
      </c>
      <c r="K23" s="32">
        <f t="shared" si="3"/>
        <v>0.58416154725783598</v>
      </c>
      <c r="L23" s="31">
        <v>1419309288</v>
      </c>
      <c r="M23" s="32">
        <f t="shared" si="4"/>
        <v>0.52869743129126223</v>
      </c>
      <c r="N23" s="31">
        <v>19332407075</v>
      </c>
      <c r="O23" s="33">
        <f t="shared" si="5"/>
        <v>7.2013859471266457</v>
      </c>
      <c r="P23" s="31">
        <v>64912891</v>
      </c>
      <c r="Q23" s="32">
        <f t="shared" si="6"/>
        <v>0.23718702663820168</v>
      </c>
      <c r="R23" s="31">
        <v>824976278</v>
      </c>
      <c r="S23" s="32">
        <f t="shared" si="7"/>
        <v>0.30730640794258385</v>
      </c>
      <c r="T23" s="31">
        <v>7888260026</v>
      </c>
      <c r="U23" s="33">
        <f t="shared" si="8"/>
        <v>2.9384031009763572</v>
      </c>
      <c r="V23" s="33">
        <f t="shared" si="9"/>
        <v>9.5618022437246371</v>
      </c>
    </row>
    <row r="24" spans="1:22">
      <c r="A24" s="15" t="s">
        <v>608</v>
      </c>
      <c r="B24" s="31">
        <v>2684539784</v>
      </c>
      <c r="C24" s="31">
        <v>193132492</v>
      </c>
      <c r="D24" s="31">
        <v>188811444</v>
      </c>
      <c r="E24" s="32">
        <f t="shared" si="0"/>
        <v>0.97762650937057238</v>
      </c>
      <c r="F24" s="31">
        <v>1700136766</v>
      </c>
      <c r="G24" s="32">
        <f t="shared" si="1"/>
        <v>0.6333066010542685</v>
      </c>
      <c r="H24" s="31">
        <v>23820748125</v>
      </c>
      <c r="I24" s="33">
        <f t="shared" si="2"/>
        <v>8.8733079192839401</v>
      </c>
      <c r="J24" s="31">
        <v>114591657</v>
      </c>
      <c r="K24" s="32">
        <f t="shared" si="3"/>
        <v>0.59333184081733903</v>
      </c>
      <c r="L24" s="31">
        <v>1301475080</v>
      </c>
      <c r="M24" s="32">
        <f t="shared" si="4"/>
        <v>0.48480379682091534</v>
      </c>
      <c r="N24" s="31">
        <v>14330182215</v>
      </c>
      <c r="O24" s="33">
        <f t="shared" si="5"/>
        <v>5.3380405462450762</v>
      </c>
      <c r="P24" s="31">
        <v>46698906</v>
      </c>
      <c r="Q24" s="32">
        <f t="shared" si="6"/>
        <v>0.24179725284132925</v>
      </c>
      <c r="R24" s="31">
        <v>750983219</v>
      </c>
      <c r="S24" s="32">
        <f t="shared" si="7"/>
        <v>0.27974374731784568</v>
      </c>
      <c r="T24" s="31">
        <v>5870876215</v>
      </c>
      <c r="U24" s="33">
        <f t="shared" si="8"/>
        <v>2.1869209202973017</v>
      </c>
      <c r="V24" s="33">
        <f t="shared" si="9"/>
        <v>7.8175864206627494</v>
      </c>
    </row>
    <row r="25" spans="1:22">
      <c r="A25" s="15" t="s">
        <v>609</v>
      </c>
      <c r="B25" s="31">
        <v>2684539784</v>
      </c>
      <c r="C25" s="31">
        <v>181880734</v>
      </c>
      <c r="D25" s="31">
        <v>178538424</v>
      </c>
      <c r="E25" s="32">
        <f t="shared" si="0"/>
        <v>0.98162361715562463</v>
      </c>
      <c r="F25" s="31">
        <v>1662309759</v>
      </c>
      <c r="G25" s="32">
        <f t="shared" si="1"/>
        <v>0.61921591511046126</v>
      </c>
      <c r="H25" s="31">
        <v>22483393437</v>
      </c>
      <c r="I25" s="33">
        <f t="shared" si="2"/>
        <v>8.375138849124987</v>
      </c>
      <c r="J25" s="31">
        <v>110592667</v>
      </c>
      <c r="K25" s="32">
        <f t="shared" si="3"/>
        <v>0.6080504766381688</v>
      </c>
      <c r="L25" s="31">
        <v>1273597650</v>
      </c>
      <c r="M25" s="32">
        <f t="shared" si="4"/>
        <v>0.47441936140813029</v>
      </c>
      <c r="N25" s="31">
        <v>13818586562</v>
      </c>
      <c r="O25" s="33">
        <f t="shared" si="5"/>
        <v>5.1474694636151463</v>
      </c>
      <c r="P25" s="31">
        <v>45342293</v>
      </c>
      <c r="Q25" s="32">
        <f t="shared" si="6"/>
        <v>0.24929684416162518</v>
      </c>
      <c r="R25" s="31">
        <v>741100911</v>
      </c>
      <c r="S25" s="32">
        <f t="shared" si="7"/>
        <v>0.27606255471310237</v>
      </c>
      <c r="T25" s="31">
        <v>5692892305</v>
      </c>
      <c r="U25" s="33">
        <f t="shared" si="8"/>
        <v>2.120621321736389</v>
      </c>
      <c r="V25" s="33">
        <f t="shared" si="9"/>
        <v>7.6816695547146612</v>
      </c>
    </row>
    <row r="26" spans="1:22">
      <c r="A26" s="15" t="s">
        <v>610</v>
      </c>
      <c r="B26" s="31">
        <v>2684539784</v>
      </c>
      <c r="C26" s="31">
        <v>231454900</v>
      </c>
      <c r="D26" s="31">
        <v>227993170</v>
      </c>
      <c r="E26" s="32">
        <f t="shared" si="0"/>
        <v>0.98504360892770038</v>
      </c>
      <c r="F26" s="31">
        <v>2189736876</v>
      </c>
      <c r="G26" s="32">
        <f t="shared" si="1"/>
        <v>0.81568427074575256</v>
      </c>
      <c r="H26" s="31">
        <v>28735544804</v>
      </c>
      <c r="I26" s="33">
        <f t="shared" si="2"/>
        <v>10.704086031902145</v>
      </c>
      <c r="J26" s="31">
        <v>152024430</v>
      </c>
      <c r="K26" s="32">
        <f t="shared" si="3"/>
        <v>0.65682096166466986</v>
      </c>
      <c r="L26" s="31">
        <v>1848538697</v>
      </c>
      <c r="M26" s="32">
        <f t="shared" si="4"/>
        <v>0.68858681402949917</v>
      </c>
      <c r="N26" s="31">
        <v>18901751794</v>
      </c>
      <c r="O26" s="33">
        <f t="shared" si="5"/>
        <v>7.0409654223250655</v>
      </c>
      <c r="P26" s="31">
        <v>74051473</v>
      </c>
      <c r="Q26" s="32">
        <f t="shared" si="6"/>
        <v>0.31993910260703057</v>
      </c>
      <c r="R26" s="31">
        <v>1288920619</v>
      </c>
      <c r="S26" s="32">
        <f t="shared" si="7"/>
        <v>0.48012721833441824</v>
      </c>
      <c r="T26" s="31">
        <v>9250943222</v>
      </c>
      <c r="U26" s="33">
        <f t="shared" si="8"/>
        <v>3.4460071246237862</v>
      </c>
      <c r="V26" s="33">
        <f t="shared" si="9"/>
        <v>7.177279256481504</v>
      </c>
    </row>
    <row r="27" spans="1:22">
      <c r="A27" s="15" t="s">
        <v>611</v>
      </c>
      <c r="B27" s="31">
        <v>2684539784</v>
      </c>
      <c r="C27" s="31">
        <v>162313408</v>
      </c>
      <c r="D27" s="31">
        <v>160274102</v>
      </c>
      <c r="E27" s="32">
        <f t="shared" si="0"/>
        <v>0.98743599789365522</v>
      </c>
      <c r="F27" s="31">
        <v>2110990552</v>
      </c>
      <c r="G27" s="32">
        <f t="shared" si="1"/>
        <v>0.78635100309617911</v>
      </c>
      <c r="H27" s="31">
        <v>20710382107</v>
      </c>
      <c r="I27" s="33">
        <f t="shared" si="2"/>
        <v>7.7146862305542943</v>
      </c>
      <c r="J27" s="31">
        <v>106724839</v>
      </c>
      <c r="K27" s="32">
        <f t="shared" si="3"/>
        <v>0.657523246631603</v>
      </c>
      <c r="L27" s="31">
        <v>1765616077</v>
      </c>
      <c r="M27" s="32">
        <f t="shared" si="4"/>
        <v>0.6576978622269507</v>
      </c>
      <c r="N27" s="31">
        <v>13661588470</v>
      </c>
      <c r="O27" s="33">
        <f t="shared" si="5"/>
        <v>5.0889871520712022</v>
      </c>
      <c r="P27" s="31">
        <v>51811050</v>
      </c>
      <c r="Q27" s="32">
        <f t="shared" si="6"/>
        <v>0.31920375918667176</v>
      </c>
      <c r="R27" s="31">
        <v>1200444927</v>
      </c>
      <c r="S27" s="32">
        <f t="shared" si="7"/>
        <v>0.44716972873887573</v>
      </c>
      <c r="T27" s="31">
        <v>6666309887</v>
      </c>
      <c r="U27" s="33">
        <f t="shared" si="8"/>
        <v>2.483222609227683</v>
      </c>
      <c r="V27" s="33">
        <f t="shared" si="9"/>
        <v>5.5531992655919646</v>
      </c>
    </row>
    <row r="28" spans="1:22">
      <c r="A28" s="15" t="s">
        <v>612</v>
      </c>
      <c r="B28" s="31">
        <v>2684539784</v>
      </c>
      <c r="C28" s="31">
        <v>250765186</v>
      </c>
      <c r="D28" s="31">
        <v>245357120</v>
      </c>
      <c r="E28" s="32">
        <f t="shared" si="0"/>
        <v>0.97843374478624801</v>
      </c>
      <c r="F28" s="31">
        <v>1760343081</v>
      </c>
      <c r="G28" s="32">
        <f t="shared" si="1"/>
        <v>0.65573365367566483</v>
      </c>
      <c r="H28" s="31">
        <v>29837747796</v>
      </c>
      <c r="I28" s="33">
        <f t="shared" si="2"/>
        <v>11.114660313039339</v>
      </c>
      <c r="J28" s="31">
        <v>148406527</v>
      </c>
      <c r="K28" s="32">
        <f t="shared" si="3"/>
        <v>0.59181471466298352</v>
      </c>
      <c r="L28" s="31">
        <v>1352175066</v>
      </c>
      <c r="M28" s="32">
        <f t="shared" si="4"/>
        <v>0.50368971026580989</v>
      </c>
      <c r="N28" s="31">
        <v>17766318445</v>
      </c>
      <c r="O28" s="33">
        <f t="shared" si="5"/>
        <v>6.6180127226603993</v>
      </c>
      <c r="P28" s="31">
        <v>60028267</v>
      </c>
      <c r="Q28" s="32">
        <f t="shared" si="6"/>
        <v>0.23938038592007743</v>
      </c>
      <c r="R28" s="31">
        <v>783381068</v>
      </c>
      <c r="S28" s="32">
        <f t="shared" si="7"/>
        <v>0.29181205384587439</v>
      </c>
      <c r="T28" s="31">
        <v>7221507036</v>
      </c>
      <c r="U28" s="33">
        <f t="shared" si="8"/>
        <v>2.6900353941634862</v>
      </c>
      <c r="V28" s="33">
        <f t="shared" si="9"/>
        <v>9.218383403669387</v>
      </c>
    </row>
    <row r="29" spans="1:22">
      <c r="A29" s="15" t="s">
        <v>613</v>
      </c>
      <c r="B29" s="31">
        <v>2684539784</v>
      </c>
      <c r="C29" s="31">
        <v>383851828</v>
      </c>
      <c r="D29" s="31">
        <v>375456492</v>
      </c>
      <c r="E29" s="32">
        <f t="shared" si="0"/>
        <v>0.97812870647577066</v>
      </c>
      <c r="F29" s="31">
        <v>1842870728</v>
      </c>
      <c r="G29" s="32">
        <f t="shared" si="1"/>
        <v>0.68647547672178588</v>
      </c>
      <c r="H29" s="31">
        <v>46548519137</v>
      </c>
      <c r="I29" s="33">
        <f t="shared" si="2"/>
        <v>17.339478228049238</v>
      </c>
      <c r="J29" s="31">
        <v>229292575</v>
      </c>
      <c r="K29" s="32">
        <f t="shared" si="3"/>
        <v>0.59734657561667259</v>
      </c>
      <c r="L29" s="31">
        <v>1443012698</v>
      </c>
      <c r="M29" s="32">
        <f t="shared" si="4"/>
        <v>0.53752703036864358</v>
      </c>
      <c r="N29" s="31">
        <v>28151251812</v>
      </c>
      <c r="O29" s="33">
        <f t="shared" si="5"/>
        <v>10.486434948657852</v>
      </c>
      <c r="P29" s="31">
        <v>93810029</v>
      </c>
      <c r="Q29" s="32">
        <f t="shared" si="6"/>
        <v>0.24439125244963011</v>
      </c>
      <c r="R29" s="31">
        <v>872109677</v>
      </c>
      <c r="S29" s="32">
        <f t="shared" si="7"/>
        <v>0.32486375586527722</v>
      </c>
      <c r="T29" s="31">
        <v>11594462713</v>
      </c>
      <c r="U29" s="33">
        <f t="shared" si="8"/>
        <v>4.3189759310342932</v>
      </c>
      <c r="V29" s="33">
        <f t="shared" si="9"/>
        <v>13.29473003084221</v>
      </c>
    </row>
    <row r="30" spans="1:22">
      <c r="A30" s="15" t="s">
        <v>614</v>
      </c>
      <c r="B30" s="31">
        <v>2684539784</v>
      </c>
      <c r="C30" s="31">
        <v>354663290</v>
      </c>
      <c r="D30" s="31">
        <v>349620918</v>
      </c>
      <c r="E30" s="32">
        <f t="shared" si="0"/>
        <v>0.98578265035549628</v>
      </c>
      <c r="F30" s="31">
        <v>2292281647</v>
      </c>
      <c r="G30" s="32">
        <f t="shared" si="1"/>
        <v>0.85388253907135991</v>
      </c>
      <c r="H30" s="31">
        <v>46015075897</v>
      </c>
      <c r="I30" s="33">
        <f t="shared" si="2"/>
        <v>17.140768846583054</v>
      </c>
      <c r="J30" s="31">
        <v>229681182</v>
      </c>
      <c r="K30" s="32">
        <f t="shared" si="3"/>
        <v>0.64760348329256179</v>
      </c>
      <c r="L30" s="31">
        <v>1967805752</v>
      </c>
      <c r="M30" s="32">
        <f t="shared" si="4"/>
        <v>0.73301418877389224</v>
      </c>
      <c r="N30" s="31">
        <v>30009543573</v>
      </c>
      <c r="O30" s="33">
        <f t="shared" si="5"/>
        <v>11.178654811472148</v>
      </c>
      <c r="P30" s="31">
        <v>109780756</v>
      </c>
      <c r="Q30" s="32">
        <f t="shared" si="6"/>
        <v>0.3095351537510409</v>
      </c>
      <c r="R30" s="31">
        <v>1401155217</v>
      </c>
      <c r="S30" s="32">
        <f t="shared" si="7"/>
        <v>0.52193497945195655</v>
      </c>
      <c r="T30" s="31">
        <v>14448242172</v>
      </c>
      <c r="U30" s="33">
        <f t="shared" si="8"/>
        <v>5.3820182729689057</v>
      </c>
      <c r="V30" s="33">
        <f t="shared" si="9"/>
        <v>10.311664258678631</v>
      </c>
    </row>
    <row r="31" spans="1:22">
      <c r="A31" s="15" t="s">
        <v>615</v>
      </c>
      <c r="B31" s="31">
        <v>2684539784</v>
      </c>
      <c r="C31" s="31">
        <v>193435586</v>
      </c>
      <c r="D31" s="31">
        <v>189069752</v>
      </c>
      <c r="E31" s="32">
        <f t="shared" si="0"/>
        <v>0.97743003709772414</v>
      </c>
      <c r="F31" s="31">
        <v>2175329128</v>
      </c>
      <c r="G31" s="32">
        <f t="shared" si="1"/>
        <v>0.81031733668656258</v>
      </c>
      <c r="H31" s="31">
        <v>23781869282</v>
      </c>
      <c r="I31" s="33">
        <f t="shared" si="2"/>
        <v>8.8588254209310691</v>
      </c>
      <c r="J31" s="31">
        <v>123628841</v>
      </c>
      <c r="K31" s="32">
        <f t="shared" si="3"/>
        <v>0.63912149546257735</v>
      </c>
      <c r="L31" s="31">
        <v>1825712392</v>
      </c>
      <c r="M31" s="32">
        <f t="shared" si="4"/>
        <v>0.68008393948241819</v>
      </c>
      <c r="N31" s="31">
        <v>15311632633</v>
      </c>
      <c r="O31" s="33">
        <f t="shared" si="5"/>
        <v>5.7036340918686124</v>
      </c>
      <c r="P31" s="31">
        <v>59604999</v>
      </c>
      <c r="Q31" s="32">
        <f t="shared" si="6"/>
        <v>0.30813874650758416</v>
      </c>
      <c r="R31" s="31">
        <v>1241770488</v>
      </c>
      <c r="S31" s="32">
        <f t="shared" si="7"/>
        <v>0.46256363768606379</v>
      </c>
      <c r="T31" s="31">
        <v>7419315425</v>
      </c>
      <c r="U31" s="33">
        <f t="shared" si="8"/>
        <v>2.7637196771005277</v>
      </c>
      <c r="V31" s="33">
        <f t="shared" si="9"/>
        <v>5.9747880117118708</v>
      </c>
    </row>
    <row r="32" spans="1:22">
      <c r="A32" s="15" t="s">
        <v>616</v>
      </c>
      <c r="B32" s="31">
        <v>2684539784</v>
      </c>
      <c r="C32" s="31">
        <v>179327470</v>
      </c>
      <c r="D32" s="31">
        <v>174999952</v>
      </c>
      <c r="E32" s="32">
        <f t="shared" si="0"/>
        <v>0.97586806973856266</v>
      </c>
      <c r="F32" s="31">
        <v>2148626393</v>
      </c>
      <c r="G32" s="32">
        <f t="shared" si="1"/>
        <v>0.80037047906904846</v>
      </c>
      <c r="H32" s="31">
        <v>22264427964</v>
      </c>
      <c r="I32" s="33">
        <f t="shared" si="2"/>
        <v>8.2935734820162388</v>
      </c>
      <c r="J32" s="31">
        <v>115372687</v>
      </c>
      <c r="K32" s="32">
        <f t="shared" si="3"/>
        <v>0.64336315568384472</v>
      </c>
      <c r="L32" s="31">
        <v>1806872094</v>
      </c>
      <c r="M32" s="32">
        <f t="shared" si="4"/>
        <v>0.67306586580279193</v>
      </c>
      <c r="N32" s="31">
        <v>14536744791</v>
      </c>
      <c r="O32" s="33">
        <f t="shared" si="5"/>
        <v>5.4149857929615246</v>
      </c>
      <c r="P32" s="31">
        <v>55307817</v>
      </c>
      <c r="Q32" s="32">
        <f t="shared" si="6"/>
        <v>0.30841798526461117</v>
      </c>
      <c r="R32" s="31">
        <v>1242539007</v>
      </c>
      <c r="S32" s="32">
        <f t="shared" si="7"/>
        <v>0.46284991357013916</v>
      </c>
      <c r="T32" s="31">
        <v>7006188510</v>
      </c>
      <c r="U32" s="33">
        <f t="shared" si="8"/>
        <v>2.6098285269442667</v>
      </c>
      <c r="V32" s="33">
        <f t="shared" si="9"/>
        <v>5.6386064908463673</v>
      </c>
    </row>
    <row r="33" spans="1:22">
      <c r="A33" s="15" t="s">
        <v>617</v>
      </c>
      <c r="B33" s="31">
        <v>2684539784</v>
      </c>
      <c r="C33" s="31">
        <v>214680612</v>
      </c>
      <c r="D33" s="31">
        <v>211922490</v>
      </c>
      <c r="E33" s="32">
        <f t="shared" si="0"/>
        <v>0.98715244020265791</v>
      </c>
      <c r="F33" s="31">
        <v>2284411783</v>
      </c>
      <c r="G33" s="32">
        <f t="shared" si="1"/>
        <v>0.85095098855126516</v>
      </c>
      <c r="H33" s="31">
        <v>26979819889</v>
      </c>
      <c r="I33" s="33">
        <f t="shared" si="2"/>
        <v>10.050072660424391</v>
      </c>
      <c r="J33" s="31">
        <v>152142268</v>
      </c>
      <c r="K33" s="32">
        <f t="shared" si="3"/>
        <v>0.70869123477251872</v>
      </c>
      <c r="L33" s="31">
        <v>1994332375</v>
      </c>
      <c r="M33" s="32">
        <f t="shared" si="4"/>
        <v>0.74289544408554764</v>
      </c>
      <c r="N33" s="31">
        <v>19130095995</v>
      </c>
      <c r="O33" s="33">
        <f t="shared" si="5"/>
        <v>7.1260243968133343</v>
      </c>
      <c r="P33" s="31">
        <v>83357221</v>
      </c>
      <c r="Q33" s="32">
        <f t="shared" si="6"/>
        <v>0.38828481167176848</v>
      </c>
      <c r="R33" s="31">
        <v>1472823727</v>
      </c>
      <c r="S33" s="32">
        <f t="shared" si="7"/>
        <v>0.54863173784128949</v>
      </c>
      <c r="T33" s="31">
        <v>10535571499</v>
      </c>
      <c r="U33" s="33">
        <f t="shared" si="8"/>
        <v>3.9245354312841876</v>
      </c>
      <c r="V33" s="33">
        <f t="shared" si="9"/>
        <v>7.1533146199782811</v>
      </c>
    </row>
    <row r="34" spans="1:22">
      <c r="A34" s="15" t="s">
        <v>618</v>
      </c>
      <c r="B34" s="31">
        <v>2684539784</v>
      </c>
      <c r="C34" s="31">
        <v>164806894</v>
      </c>
      <c r="D34" s="31">
        <v>162990134</v>
      </c>
      <c r="E34" s="32">
        <f t="shared" si="0"/>
        <v>0.98897643201746155</v>
      </c>
      <c r="F34" s="31">
        <v>2212623601</v>
      </c>
      <c r="G34" s="32">
        <f t="shared" si="1"/>
        <v>0.82420965194382834</v>
      </c>
      <c r="H34" s="31">
        <v>21078616609</v>
      </c>
      <c r="I34" s="33">
        <f t="shared" si="2"/>
        <v>7.8518548075277845</v>
      </c>
      <c r="J34" s="31">
        <v>116764050</v>
      </c>
      <c r="K34" s="32">
        <f t="shared" si="3"/>
        <v>0.70849008294519522</v>
      </c>
      <c r="L34" s="31">
        <v>1902719871</v>
      </c>
      <c r="M34" s="32">
        <f t="shared" si="4"/>
        <v>0.70876948158500452</v>
      </c>
      <c r="N34" s="31">
        <v>14941262101</v>
      </c>
      <c r="O34" s="33">
        <f t="shared" si="5"/>
        <v>5.5656698366143491</v>
      </c>
      <c r="P34" s="31">
        <v>62760334</v>
      </c>
      <c r="Q34" s="32">
        <f t="shared" si="6"/>
        <v>0.38081133911788906</v>
      </c>
      <c r="R34" s="31">
        <v>1377859635</v>
      </c>
      <c r="S34" s="32">
        <f t="shared" si="7"/>
        <v>0.51325729766126649</v>
      </c>
      <c r="T34" s="31">
        <v>8068820936</v>
      </c>
      <c r="U34" s="33">
        <f t="shared" si="8"/>
        <v>3.0056626406099856</v>
      </c>
      <c r="V34" s="33">
        <f t="shared" si="9"/>
        <v>5.8560543694278406</v>
      </c>
    </row>
    <row r="35" spans="1:22">
      <c r="A35" s="15" t="s">
        <v>619</v>
      </c>
      <c r="B35" s="31">
        <v>2684539784</v>
      </c>
      <c r="C35" s="31">
        <v>184398682</v>
      </c>
      <c r="D35" s="31">
        <v>180574128</v>
      </c>
      <c r="E35" s="32">
        <f t="shared" si="0"/>
        <v>0.97925932030251717</v>
      </c>
      <c r="F35" s="31">
        <v>1673624702</v>
      </c>
      <c r="G35" s="32">
        <f t="shared" si="1"/>
        <v>0.62343076901854544</v>
      </c>
      <c r="H35" s="31">
        <v>22449237774</v>
      </c>
      <c r="I35" s="33">
        <f t="shared" si="2"/>
        <v>8.3624157510343675</v>
      </c>
      <c r="J35" s="31">
        <v>112061494</v>
      </c>
      <c r="K35" s="32">
        <f t="shared" si="3"/>
        <v>0.6077130963441485</v>
      </c>
      <c r="L35" s="31">
        <v>1282612540</v>
      </c>
      <c r="M35" s="32">
        <f t="shared" si="4"/>
        <v>0.47777743792229826</v>
      </c>
      <c r="N35" s="31">
        <v>13797718973</v>
      </c>
      <c r="O35" s="33">
        <f t="shared" si="5"/>
        <v>5.1396962172939809</v>
      </c>
      <c r="P35" s="31">
        <v>46045018</v>
      </c>
      <c r="Q35" s="32">
        <f t="shared" si="6"/>
        <v>0.24970361772976229</v>
      </c>
      <c r="R35" s="31">
        <v>746771500</v>
      </c>
      <c r="S35" s="32">
        <f t="shared" si="7"/>
        <v>0.2781748679795315</v>
      </c>
      <c r="T35" s="31">
        <v>5693729655</v>
      </c>
      <c r="U35" s="33">
        <f t="shared" si="8"/>
        <v>2.1209332373969394</v>
      </c>
      <c r="V35" s="33">
        <f t="shared" si="9"/>
        <v>7.6244603001051861</v>
      </c>
    </row>
    <row r="36" spans="1:22">
      <c r="A36" s="15" t="s">
        <v>620</v>
      </c>
      <c r="B36" s="31">
        <v>2684539784</v>
      </c>
      <c r="C36" s="31">
        <v>372838070</v>
      </c>
      <c r="D36" s="31">
        <v>365646824</v>
      </c>
      <c r="E36" s="32">
        <f t="shared" si="0"/>
        <v>0.98071214669682205</v>
      </c>
      <c r="F36" s="31">
        <v>1923781957</v>
      </c>
      <c r="G36" s="32">
        <f t="shared" si="1"/>
        <v>0.71661517868568869</v>
      </c>
      <c r="H36" s="31">
        <v>45339026511</v>
      </c>
      <c r="I36" s="33">
        <f t="shared" si="2"/>
        <v>16.88893820133455</v>
      </c>
      <c r="J36" s="31">
        <v>229017947</v>
      </c>
      <c r="K36" s="32">
        <f t="shared" si="3"/>
        <v>0.61425580011182868</v>
      </c>
      <c r="L36" s="31">
        <v>1522420486</v>
      </c>
      <c r="M36" s="32">
        <f t="shared" si="4"/>
        <v>0.56710669555866045</v>
      </c>
      <c r="N36" s="31">
        <v>28189086191</v>
      </c>
      <c r="O36" s="33">
        <f t="shared" si="5"/>
        <v>10.500528380696183</v>
      </c>
      <c r="P36" s="31">
        <v>94433526</v>
      </c>
      <c r="Q36" s="32">
        <f t="shared" si="6"/>
        <v>0.25328294935117546</v>
      </c>
      <c r="R36" s="31">
        <v>947556487</v>
      </c>
      <c r="S36" s="32">
        <f t="shared" si="7"/>
        <v>0.35296794357360134</v>
      </c>
      <c r="T36" s="31">
        <v>11706270448</v>
      </c>
      <c r="U36" s="33">
        <f t="shared" si="8"/>
        <v>4.3606246842643177</v>
      </c>
      <c r="V36" s="33">
        <f t="shared" si="9"/>
        <v>12.354166330560934</v>
      </c>
    </row>
    <row r="37" spans="1:22">
      <c r="A37" s="15" t="s">
        <v>621</v>
      </c>
      <c r="B37" s="31">
        <v>2684539784</v>
      </c>
      <c r="C37" s="31">
        <v>200841864</v>
      </c>
      <c r="D37" s="31">
        <v>196358260</v>
      </c>
      <c r="E37" s="32">
        <f t="shared" si="0"/>
        <v>0.97767594907404365</v>
      </c>
      <c r="F37" s="31">
        <v>1731085636</v>
      </c>
      <c r="G37" s="32">
        <f t="shared" si="1"/>
        <v>0.64483515808458591</v>
      </c>
      <c r="H37" s="31">
        <v>24956408338</v>
      </c>
      <c r="I37" s="33">
        <f t="shared" si="2"/>
        <v>9.296345126543299</v>
      </c>
      <c r="J37" s="31">
        <v>117838029</v>
      </c>
      <c r="K37" s="32">
        <f t="shared" si="3"/>
        <v>0.58672045087173663</v>
      </c>
      <c r="L37" s="31">
        <v>1323316296</v>
      </c>
      <c r="M37" s="32">
        <f t="shared" si="4"/>
        <v>0.49293972243847367</v>
      </c>
      <c r="N37" s="31">
        <v>14843361813</v>
      </c>
      <c r="O37" s="33">
        <f t="shared" si="5"/>
        <v>5.5292016536566999</v>
      </c>
      <c r="P37" s="31">
        <v>47629779</v>
      </c>
      <c r="Q37" s="32">
        <f t="shared" si="6"/>
        <v>0.23715065201744992</v>
      </c>
      <c r="R37" s="31">
        <v>756515816</v>
      </c>
      <c r="S37" s="32">
        <f t="shared" si="7"/>
        <v>0.28180465810522703</v>
      </c>
      <c r="T37" s="31">
        <v>6031815945</v>
      </c>
      <c r="U37" s="33">
        <f t="shared" si="8"/>
        <v>2.2468715051086017</v>
      </c>
      <c r="V37" s="33">
        <f t="shared" si="9"/>
        <v>7.9731524674429277</v>
      </c>
    </row>
    <row r="38" spans="1:22">
      <c r="A38" s="15" t="s">
        <v>622</v>
      </c>
      <c r="B38" s="31">
        <v>2684539784</v>
      </c>
      <c r="C38" s="31">
        <v>175306592</v>
      </c>
      <c r="D38" s="31">
        <v>173411368</v>
      </c>
      <c r="E38" s="32">
        <f t="shared" si="0"/>
        <v>0.98918908879364897</v>
      </c>
      <c r="F38" s="31">
        <v>2230743311</v>
      </c>
      <c r="G38" s="32">
        <f t="shared" si="1"/>
        <v>0.8309593041963278</v>
      </c>
      <c r="H38" s="31">
        <v>22796738431</v>
      </c>
      <c r="I38" s="33">
        <f t="shared" si="2"/>
        <v>8.4918609017716093</v>
      </c>
      <c r="J38" s="31">
        <v>123764965</v>
      </c>
      <c r="K38" s="32">
        <f t="shared" si="3"/>
        <v>0.70599150658293552</v>
      </c>
      <c r="L38" s="31">
        <v>1927668760</v>
      </c>
      <c r="M38" s="32">
        <f t="shared" si="4"/>
        <v>0.71806302573312875</v>
      </c>
      <c r="N38" s="31">
        <v>16147823674</v>
      </c>
      <c r="O38" s="33">
        <f t="shared" si="5"/>
        <v>6.0151180363360188</v>
      </c>
      <c r="P38" s="31">
        <v>66296208</v>
      </c>
      <c r="Q38" s="32">
        <f t="shared" si="6"/>
        <v>0.37817293259571211</v>
      </c>
      <c r="R38" s="31">
        <v>1403950096</v>
      </c>
      <c r="S38" s="32">
        <f t="shared" si="7"/>
        <v>0.52297608117697392</v>
      </c>
      <c r="T38" s="31">
        <v>8694114438</v>
      </c>
      <c r="U38" s="33">
        <f t="shared" si="8"/>
        <v>3.2385865502226432</v>
      </c>
      <c r="V38" s="33">
        <f t="shared" si="9"/>
        <v>6.192609311948079</v>
      </c>
    </row>
    <row r="39" spans="1:22">
      <c r="A39" s="15" t="s">
        <v>623</v>
      </c>
      <c r="B39" s="31">
        <v>2684539784</v>
      </c>
      <c r="C39" s="31">
        <v>188351198</v>
      </c>
      <c r="D39" s="31">
        <v>186369974</v>
      </c>
      <c r="E39" s="32">
        <f t="shared" si="0"/>
        <v>0.98948122432436025</v>
      </c>
      <c r="F39" s="31">
        <v>2237776032</v>
      </c>
      <c r="G39" s="32">
        <f t="shared" si="1"/>
        <v>0.83357901616406072</v>
      </c>
      <c r="H39" s="31">
        <v>24575966864</v>
      </c>
      <c r="I39" s="33">
        <f t="shared" si="2"/>
        <v>9.1546294118917775</v>
      </c>
      <c r="J39" s="31">
        <v>132783769</v>
      </c>
      <c r="K39" s="32">
        <f t="shared" si="3"/>
        <v>0.70497968905937092</v>
      </c>
      <c r="L39" s="31">
        <v>1933030730</v>
      </c>
      <c r="M39" s="32">
        <f t="shared" si="4"/>
        <v>0.72006037739539797</v>
      </c>
      <c r="N39" s="31">
        <v>17383951832</v>
      </c>
      <c r="O39" s="33">
        <f t="shared" si="5"/>
        <v>6.4755798873271608</v>
      </c>
      <c r="P39" s="31">
        <v>71003260</v>
      </c>
      <c r="Q39" s="32">
        <f t="shared" si="6"/>
        <v>0.37697270181419285</v>
      </c>
      <c r="R39" s="31">
        <v>1408830176</v>
      </c>
      <c r="S39" s="32">
        <f t="shared" si="7"/>
        <v>0.52479392721117524</v>
      </c>
      <c r="T39" s="31">
        <v>9351551244</v>
      </c>
      <c r="U39" s="33">
        <f t="shared" si="8"/>
        <v>3.483483947504054</v>
      </c>
      <c r="V39" s="33">
        <f t="shared" si="9"/>
        <v>6.6378129907404819</v>
      </c>
    </row>
    <row r="40" spans="1:22">
      <c r="A40" s="15" t="s">
        <v>624</v>
      </c>
      <c r="B40" s="31">
        <v>2684539784</v>
      </c>
      <c r="C40" s="31">
        <v>177304254</v>
      </c>
      <c r="D40" s="31">
        <v>175166670</v>
      </c>
      <c r="E40" s="32">
        <f t="shared" si="0"/>
        <v>0.98794397792621491</v>
      </c>
      <c r="F40" s="31">
        <v>2160075906</v>
      </c>
      <c r="G40" s="32">
        <f t="shared" si="1"/>
        <v>0.80463546074979686</v>
      </c>
      <c r="H40" s="31">
        <v>22734294756</v>
      </c>
      <c r="I40" s="33">
        <f t="shared" si="2"/>
        <v>8.4686004251073523</v>
      </c>
      <c r="J40" s="31">
        <v>117131892</v>
      </c>
      <c r="K40" s="32">
        <f t="shared" si="3"/>
        <v>0.6606265183011345</v>
      </c>
      <c r="L40" s="31">
        <v>1819347284</v>
      </c>
      <c r="M40" s="32">
        <f t="shared" si="4"/>
        <v>0.67771291557808411</v>
      </c>
      <c r="N40" s="31">
        <v>15069659000</v>
      </c>
      <c r="O40" s="33">
        <f t="shared" si="5"/>
        <v>5.6134981086203188</v>
      </c>
      <c r="P40" s="31">
        <v>57013394</v>
      </c>
      <c r="Q40" s="32">
        <f t="shared" si="6"/>
        <v>0.32155683077970593</v>
      </c>
      <c r="R40" s="31">
        <v>1255008138</v>
      </c>
      <c r="S40" s="32">
        <f t="shared" si="7"/>
        <v>0.46749470634777524</v>
      </c>
      <c r="T40" s="31">
        <v>7380864604</v>
      </c>
      <c r="U40" s="33">
        <f t="shared" si="8"/>
        <v>2.7493966183665246</v>
      </c>
      <c r="V40" s="33">
        <f t="shared" si="9"/>
        <v>5.8811288791818175</v>
      </c>
    </row>
    <row r="41" spans="1:22">
      <c r="A41" s="15" t="s">
        <v>625</v>
      </c>
      <c r="B41" s="31">
        <v>2684539784</v>
      </c>
      <c r="C41" s="31">
        <v>206297746</v>
      </c>
      <c r="D41" s="31">
        <v>201378094</v>
      </c>
      <c r="E41" s="32">
        <f t="shared" si="0"/>
        <v>0.97615266237567133</v>
      </c>
      <c r="F41" s="31">
        <v>1746651635</v>
      </c>
      <c r="G41" s="32">
        <f t="shared" si="1"/>
        <v>0.65063354449434374</v>
      </c>
      <c r="H41" s="31">
        <v>24893605535</v>
      </c>
      <c r="I41" s="33">
        <f t="shared" si="2"/>
        <v>9.2729508735043584</v>
      </c>
      <c r="J41" s="31">
        <v>120568820</v>
      </c>
      <c r="K41" s="32">
        <f t="shared" si="3"/>
        <v>0.58444080140361787</v>
      </c>
      <c r="L41" s="31">
        <v>1333982644</v>
      </c>
      <c r="M41" s="32">
        <f t="shared" si="4"/>
        <v>0.49691297255142486</v>
      </c>
      <c r="N41" s="31">
        <v>14703513629</v>
      </c>
      <c r="O41" s="33">
        <f t="shared" si="5"/>
        <v>5.4771077398940866</v>
      </c>
      <c r="P41" s="31">
        <v>49237080</v>
      </c>
      <c r="Q41" s="32">
        <f t="shared" si="6"/>
        <v>0.23866998527458463</v>
      </c>
      <c r="R41" s="31">
        <v>760111639</v>
      </c>
      <c r="S41" s="32">
        <f t="shared" si="7"/>
        <v>0.28314411413468554</v>
      </c>
      <c r="T41" s="31">
        <v>6039327578</v>
      </c>
      <c r="U41" s="33">
        <f t="shared" si="8"/>
        <v>2.2496696133894956</v>
      </c>
      <c r="V41" s="33">
        <f t="shared" si="9"/>
        <v>7.9453165405351722</v>
      </c>
    </row>
    <row r="42" spans="1:22">
      <c r="A42" s="15" t="s">
        <v>626</v>
      </c>
      <c r="B42" s="31">
        <v>2684539784</v>
      </c>
      <c r="C42" s="31">
        <v>245438770</v>
      </c>
      <c r="D42" s="31">
        <v>241305030</v>
      </c>
      <c r="E42" s="32">
        <f t="shared" si="0"/>
        <v>0.98315775457968602</v>
      </c>
      <c r="F42" s="31">
        <v>2274830191</v>
      </c>
      <c r="G42" s="32">
        <f t="shared" si="1"/>
        <v>0.84738181365689158</v>
      </c>
      <c r="H42" s="31">
        <v>30036571577</v>
      </c>
      <c r="I42" s="33">
        <f t="shared" si="2"/>
        <v>11.188722832874211</v>
      </c>
      <c r="J42" s="31">
        <v>156485094</v>
      </c>
      <c r="K42" s="32">
        <f t="shared" si="3"/>
        <v>0.63757284148710491</v>
      </c>
      <c r="L42" s="31">
        <v>1924910432</v>
      </c>
      <c r="M42" s="32">
        <f t="shared" si="4"/>
        <v>0.71703553937720299</v>
      </c>
      <c r="N42" s="31">
        <v>19233930677</v>
      </c>
      <c r="O42" s="33">
        <f t="shared" si="5"/>
        <v>7.1647031612774938</v>
      </c>
      <c r="P42" s="31">
        <v>73857622</v>
      </c>
      <c r="Q42" s="32">
        <f t="shared" si="6"/>
        <v>0.30092076325186928</v>
      </c>
      <c r="R42" s="31">
        <v>1324903180</v>
      </c>
      <c r="S42" s="32">
        <f t="shared" si="7"/>
        <v>0.49353084200744329</v>
      </c>
      <c r="T42" s="31">
        <v>9144355872</v>
      </c>
      <c r="U42" s="33">
        <f t="shared" si="8"/>
        <v>3.4063029821725301</v>
      </c>
      <c r="V42" s="33">
        <f t="shared" si="9"/>
        <v>6.9019049920311915</v>
      </c>
    </row>
    <row r="43" spans="1:22">
      <c r="A43" s="15" t="s">
        <v>627</v>
      </c>
      <c r="B43" s="31">
        <v>2684539784</v>
      </c>
      <c r="C43" s="31">
        <v>224196738</v>
      </c>
      <c r="D43" s="31">
        <v>219084870</v>
      </c>
      <c r="E43" s="32">
        <f t="shared" si="0"/>
        <v>0.97719918654659466</v>
      </c>
      <c r="F43" s="31">
        <v>1749514338</v>
      </c>
      <c r="G43" s="32">
        <f t="shared" si="1"/>
        <v>0.65169991088498613</v>
      </c>
      <c r="H43" s="31">
        <v>27146728056</v>
      </c>
      <c r="I43" s="33">
        <f t="shared" si="2"/>
        <v>10.112246507872948</v>
      </c>
      <c r="J43" s="31">
        <v>132312725</v>
      </c>
      <c r="K43" s="32">
        <f t="shared" si="3"/>
        <v>0.59016347062105778</v>
      </c>
      <c r="L43" s="31">
        <v>1340972549</v>
      </c>
      <c r="M43" s="32">
        <f t="shared" si="4"/>
        <v>0.49951673541672498</v>
      </c>
      <c r="N43" s="31">
        <v>16182428532</v>
      </c>
      <c r="O43" s="33">
        <f t="shared" si="5"/>
        <v>6.028008461058441</v>
      </c>
      <c r="P43" s="31">
        <v>53811259</v>
      </c>
      <c r="Q43" s="32">
        <f t="shared" si="6"/>
        <v>0.24001802827300725</v>
      </c>
      <c r="R43" s="31">
        <v>772630991</v>
      </c>
      <c r="S43" s="32">
        <f t="shared" si="7"/>
        <v>0.28780761440188812</v>
      </c>
      <c r="T43" s="31">
        <v>6612489759</v>
      </c>
      <c r="U43" s="33">
        <f t="shared" si="8"/>
        <v>2.4631744325082425</v>
      </c>
      <c r="V43" s="33">
        <f t="shared" si="9"/>
        <v>8.5584060645064124</v>
      </c>
    </row>
    <row r="44" spans="1:22">
      <c r="A44" s="15" t="s">
        <v>628</v>
      </c>
      <c r="B44" s="31">
        <v>2684539784</v>
      </c>
      <c r="C44" s="31">
        <v>224194652</v>
      </c>
      <c r="D44" s="31">
        <v>219223546</v>
      </c>
      <c r="E44" s="32">
        <f t="shared" si="0"/>
        <v>0.97782683058826936</v>
      </c>
      <c r="F44" s="31">
        <v>1731640083</v>
      </c>
      <c r="G44" s="32">
        <f t="shared" si="1"/>
        <v>0.64504169143652368</v>
      </c>
      <c r="H44" s="31">
        <v>27052075044</v>
      </c>
      <c r="I44" s="33">
        <f t="shared" si="2"/>
        <v>10.076987946027772</v>
      </c>
      <c r="J44" s="31">
        <v>132763770</v>
      </c>
      <c r="K44" s="32">
        <f t="shared" si="3"/>
        <v>0.592180807238881</v>
      </c>
      <c r="L44" s="31">
        <v>1324970413</v>
      </c>
      <c r="M44" s="32">
        <f t="shared" si="4"/>
        <v>0.49355588652360238</v>
      </c>
      <c r="N44" s="31">
        <v>16163001210</v>
      </c>
      <c r="O44" s="33">
        <f t="shared" si="5"/>
        <v>6.0207717189860057</v>
      </c>
      <c r="P44" s="31">
        <v>54013089</v>
      </c>
      <c r="Q44" s="32">
        <f t="shared" si="6"/>
        <v>0.24092050598958981</v>
      </c>
      <c r="R44" s="31">
        <v>760025043</v>
      </c>
      <c r="S44" s="32">
        <f t="shared" si="7"/>
        <v>0.283111856836613</v>
      </c>
      <c r="T44" s="31">
        <v>6608531834</v>
      </c>
      <c r="U44" s="33">
        <f t="shared" si="8"/>
        <v>2.4617000922792061</v>
      </c>
      <c r="V44" s="33">
        <f t="shared" si="9"/>
        <v>8.6951501070471959</v>
      </c>
    </row>
    <row r="45" spans="1:22">
      <c r="A45" s="15" t="s">
        <v>629</v>
      </c>
      <c r="B45" s="31">
        <v>2684539784</v>
      </c>
      <c r="C45" s="31">
        <v>426861310</v>
      </c>
      <c r="D45" s="31">
        <v>417823246</v>
      </c>
      <c r="E45" s="32">
        <f t="shared" si="0"/>
        <v>0.97882669666173305</v>
      </c>
      <c r="F45" s="31">
        <v>1991516193</v>
      </c>
      <c r="G45" s="32">
        <f t="shared" si="1"/>
        <v>0.74184640692216319</v>
      </c>
      <c r="H45" s="31">
        <v>51609103543</v>
      </c>
      <c r="I45" s="33">
        <f t="shared" si="2"/>
        <v>19.224562753956192</v>
      </c>
      <c r="J45" s="31">
        <v>257459121</v>
      </c>
      <c r="K45" s="32">
        <f t="shared" si="3"/>
        <v>0.60314466307569548</v>
      </c>
      <c r="L45" s="31">
        <v>1587557412</v>
      </c>
      <c r="M45" s="32">
        <f t="shared" si="4"/>
        <v>0.59137041717985583</v>
      </c>
      <c r="N45" s="31">
        <v>31481191856</v>
      </c>
      <c r="O45" s="33">
        <f t="shared" si="5"/>
        <v>11.726848692513174</v>
      </c>
      <c r="P45" s="31">
        <v>105323798</v>
      </c>
      <c r="Q45" s="32">
        <f t="shared" si="6"/>
        <v>0.24674008989008631</v>
      </c>
      <c r="R45" s="31">
        <v>983961891</v>
      </c>
      <c r="S45" s="32">
        <f t="shared" si="7"/>
        <v>0.36652907767076698</v>
      </c>
      <c r="T45" s="31">
        <v>12964074227</v>
      </c>
      <c r="U45" s="33">
        <f t="shared" si="8"/>
        <v>4.8291607761846453</v>
      </c>
      <c r="V45" s="33">
        <f t="shared" si="9"/>
        <v>13.175382446798441</v>
      </c>
    </row>
    <row r="46" spans="1:22">
      <c r="A46" s="15" t="s">
        <v>630</v>
      </c>
      <c r="B46" s="31">
        <v>2684539784</v>
      </c>
      <c r="C46" s="31">
        <v>240687134</v>
      </c>
      <c r="D46" s="31">
        <v>236787772</v>
      </c>
      <c r="E46" s="32">
        <f t="shared" si="0"/>
        <v>0.9837990426193699</v>
      </c>
      <c r="F46" s="31">
        <v>2279860418</v>
      </c>
      <c r="G46" s="32">
        <f t="shared" si="1"/>
        <v>0.84925558994807582</v>
      </c>
      <c r="H46" s="31">
        <v>30454271685</v>
      </c>
      <c r="I46" s="33">
        <f t="shared" si="2"/>
        <v>11.344317512636273</v>
      </c>
      <c r="J46" s="31">
        <v>168839402</v>
      </c>
      <c r="K46" s="32">
        <f t="shared" si="3"/>
        <v>0.70148910410807419</v>
      </c>
      <c r="L46" s="31">
        <v>1982150503</v>
      </c>
      <c r="M46" s="32">
        <f t="shared" si="4"/>
        <v>0.73835765624101479</v>
      </c>
      <c r="N46" s="31">
        <v>21508167880</v>
      </c>
      <c r="O46" s="33">
        <f t="shared" si="5"/>
        <v>8.0118640849317355</v>
      </c>
      <c r="P46" s="31">
        <v>90259824</v>
      </c>
      <c r="Q46" s="32">
        <f t="shared" si="6"/>
        <v>0.37500892756486104</v>
      </c>
      <c r="R46" s="31">
        <v>1461043349</v>
      </c>
      <c r="S46" s="32">
        <f t="shared" si="7"/>
        <v>0.54424350784737707</v>
      </c>
      <c r="T46" s="31">
        <v>11574253374</v>
      </c>
      <c r="U46" s="33">
        <f t="shared" si="8"/>
        <v>4.3114478850278797</v>
      </c>
      <c r="V46" s="33">
        <f t="shared" si="9"/>
        <v>7.9219096284322497</v>
      </c>
    </row>
    <row r="47" spans="1:22">
      <c r="A47" s="15" t="s">
        <v>631</v>
      </c>
      <c r="B47" s="31">
        <v>2684539784</v>
      </c>
      <c r="C47" s="31">
        <v>221238540</v>
      </c>
      <c r="D47" s="31">
        <v>217543786</v>
      </c>
      <c r="E47" s="32">
        <f t="shared" si="0"/>
        <v>0.9832996818727876</v>
      </c>
      <c r="F47" s="31">
        <v>2217742614</v>
      </c>
      <c r="G47" s="32">
        <f t="shared" si="1"/>
        <v>0.82611650131537029</v>
      </c>
      <c r="H47" s="31">
        <v>27295433991</v>
      </c>
      <c r="I47" s="33">
        <f t="shared" si="2"/>
        <v>10.167639963349487</v>
      </c>
      <c r="J47" s="31">
        <v>143562726</v>
      </c>
      <c r="K47" s="32">
        <f t="shared" si="3"/>
        <v>0.64890468902931653</v>
      </c>
      <c r="L47" s="31">
        <v>1878519497</v>
      </c>
      <c r="M47" s="32">
        <f t="shared" si="4"/>
        <v>0.69975476176440976</v>
      </c>
      <c r="N47" s="31">
        <v>17729523027</v>
      </c>
      <c r="O47" s="33">
        <f t="shared" si="5"/>
        <v>6.6043063070508028</v>
      </c>
      <c r="P47" s="31">
        <v>69744844</v>
      </c>
      <c r="Q47" s="32">
        <f t="shared" si="6"/>
        <v>0.3152472620728739</v>
      </c>
      <c r="R47" s="31">
        <v>1298242438</v>
      </c>
      <c r="S47" s="32">
        <f t="shared" si="7"/>
        <v>0.48359962692212427</v>
      </c>
      <c r="T47" s="31">
        <v>8663566107</v>
      </c>
      <c r="U47" s="33">
        <f t="shared" si="8"/>
        <v>3.2272071953022694</v>
      </c>
      <c r="V47" s="33">
        <f t="shared" si="9"/>
        <v>6.6733037323495656</v>
      </c>
    </row>
    <row r="48" spans="1:22">
      <c r="A48" s="15" t="s">
        <v>632</v>
      </c>
      <c r="B48" s="31">
        <v>2684539784</v>
      </c>
      <c r="C48" s="31">
        <v>205833566</v>
      </c>
      <c r="D48" s="31">
        <v>201775156</v>
      </c>
      <c r="E48" s="32">
        <f t="shared" si="0"/>
        <v>0.98028305062741805</v>
      </c>
      <c r="F48" s="31">
        <v>2196291589</v>
      </c>
      <c r="G48" s="32">
        <f t="shared" si="1"/>
        <v>0.81812592314333155</v>
      </c>
      <c r="H48" s="31">
        <v>25080719370</v>
      </c>
      <c r="I48" s="33">
        <f t="shared" si="2"/>
        <v>9.3426513994996174</v>
      </c>
      <c r="J48" s="31">
        <v>133985187</v>
      </c>
      <c r="K48" s="32">
        <f t="shared" si="3"/>
        <v>0.65093944395832892</v>
      </c>
      <c r="L48" s="31">
        <v>1857424923</v>
      </c>
      <c r="M48" s="32">
        <f t="shared" si="4"/>
        <v>0.69189696277565016</v>
      </c>
      <c r="N48" s="31">
        <v>16382270608</v>
      </c>
      <c r="O48" s="33">
        <f t="shared" si="5"/>
        <v>6.1024502991682983</v>
      </c>
      <c r="P48" s="31">
        <v>65135617</v>
      </c>
      <c r="Q48" s="32">
        <f t="shared" si="6"/>
        <v>0.31644798399887802</v>
      </c>
      <c r="R48" s="31">
        <v>1283670272</v>
      </c>
      <c r="S48" s="32">
        <f t="shared" si="7"/>
        <v>0.4781714466109771</v>
      </c>
      <c r="T48" s="31">
        <v>8003897240</v>
      </c>
      <c r="U48" s="33">
        <f t="shared" si="8"/>
        <v>2.9814783478731264</v>
      </c>
      <c r="V48" s="33">
        <f t="shared" si="9"/>
        <v>6.2351660037508445</v>
      </c>
    </row>
    <row r="49" spans="1:22">
      <c r="A49" s="15" t="s">
        <v>633</v>
      </c>
      <c r="B49" s="31">
        <v>2684539784</v>
      </c>
      <c r="C49" s="31">
        <v>167894294</v>
      </c>
      <c r="D49" s="31">
        <v>165610262</v>
      </c>
      <c r="E49" s="32">
        <f t="shared" si="0"/>
        <v>0.9863960117667846</v>
      </c>
      <c r="F49" s="31">
        <v>2293072088</v>
      </c>
      <c r="G49" s="32">
        <f t="shared" si="1"/>
        <v>0.85417698097336148</v>
      </c>
      <c r="H49" s="31">
        <v>21560521019</v>
      </c>
      <c r="I49" s="33">
        <f t="shared" si="2"/>
        <v>8.0313658033685531</v>
      </c>
      <c r="J49" s="31">
        <v>119473561</v>
      </c>
      <c r="K49" s="32">
        <f t="shared" si="3"/>
        <v>0.71159988915406502</v>
      </c>
      <c r="L49" s="31">
        <v>2023251668</v>
      </c>
      <c r="M49" s="32">
        <f t="shared" si="4"/>
        <v>0.75366797693172127</v>
      </c>
      <c r="N49" s="31">
        <v>15508684200</v>
      </c>
      <c r="O49" s="33">
        <f t="shared" si="5"/>
        <v>5.7770364560929899</v>
      </c>
      <c r="P49" s="31">
        <v>64314758</v>
      </c>
      <c r="Q49" s="32">
        <f t="shared" si="6"/>
        <v>0.38306696712396909</v>
      </c>
      <c r="R49" s="31">
        <v>1542004097</v>
      </c>
      <c r="S49" s="32">
        <f t="shared" si="7"/>
        <v>0.5744016558035111</v>
      </c>
      <c r="T49" s="31">
        <v>8415896765</v>
      </c>
      <c r="U49" s="33">
        <f t="shared" si="8"/>
        <v>3.1349495415039823</v>
      </c>
      <c r="V49" s="33">
        <f t="shared" si="9"/>
        <v>5.4577655022923066</v>
      </c>
    </row>
    <row r="50" spans="1:22">
      <c r="A50" s="15" t="s">
        <v>634</v>
      </c>
      <c r="B50" s="31">
        <v>2684539784</v>
      </c>
      <c r="C50" s="31">
        <v>191875410</v>
      </c>
      <c r="D50" s="31">
        <v>187806602</v>
      </c>
      <c r="E50" s="32">
        <f t="shared" si="0"/>
        <v>0.97879453130549665</v>
      </c>
      <c r="F50" s="31">
        <v>2198466466</v>
      </c>
      <c r="G50" s="32">
        <f t="shared" si="1"/>
        <v>0.81893607206083407</v>
      </c>
      <c r="H50" s="31">
        <v>23896881834</v>
      </c>
      <c r="I50" s="33">
        <f t="shared" si="2"/>
        <v>8.901667979154821</v>
      </c>
      <c r="J50" s="31">
        <v>121869294</v>
      </c>
      <c r="K50" s="32">
        <f t="shared" si="3"/>
        <v>0.63514805779437811</v>
      </c>
      <c r="L50" s="31">
        <v>1851353247</v>
      </c>
      <c r="M50" s="32">
        <f t="shared" si="4"/>
        <v>0.68963524326745462</v>
      </c>
      <c r="N50" s="31">
        <v>15295335986</v>
      </c>
      <c r="O50" s="33">
        <f t="shared" si="5"/>
        <v>5.6975635366482615</v>
      </c>
      <c r="P50" s="31">
        <v>58100207</v>
      </c>
      <c r="Q50" s="32">
        <f t="shared" si="6"/>
        <v>0.30280173472984373</v>
      </c>
      <c r="R50" s="31">
        <v>1255278661</v>
      </c>
      <c r="S50" s="32">
        <f t="shared" si="7"/>
        <v>0.4675954770652041</v>
      </c>
      <c r="T50" s="31">
        <v>7331187930</v>
      </c>
      <c r="U50" s="33">
        <f t="shared" si="8"/>
        <v>2.7308918920458063</v>
      </c>
      <c r="V50" s="33">
        <f t="shared" si="9"/>
        <v>5.8402872268693811</v>
      </c>
    </row>
    <row r="51" spans="1:22">
      <c r="A51" s="15" t="s">
        <v>635</v>
      </c>
      <c r="B51" s="31">
        <v>2684539784</v>
      </c>
      <c r="C51" s="31">
        <v>176367030</v>
      </c>
      <c r="D51" s="31">
        <v>173308856</v>
      </c>
      <c r="E51" s="32">
        <f t="shared" si="0"/>
        <v>0.98266017180195186</v>
      </c>
      <c r="F51" s="31">
        <v>2178606555</v>
      </c>
      <c r="G51" s="32">
        <f t="shared" si="1"/>
        <v>0.81153818914683662</v>
      </c>
      <c r="H51" s="31">
        <v>22240191605</v>
      </c>
      <c r="I51" s="33">
        <f t="shared" si="2"/>
        <v>8.2845453576634345</v>
      </c>
      <c r="J51" s="31">
        <v>114606957</v>
      </c>
      <c r="K51" s="32">
        <f t="shared" si="3"/>
        <v>0.64982075731501521</v>
      </c>
      <c r="L51" s="31">
        <v>1835479634</v>
      </c>
      <c r="M51" s="32">
        <f t="shared" si="4"/>
        <v>0.68372226961937999</v>
      </c>
      <c r="N51" s="31">
        <v>14554828757</v>
      </c>
      <c r="O51" s="33">
        <f t="shared" si="5"/>
        <v>5.4217221304551169</v>
      </c>
      <c r="P51" s="31">
        <v>54849485</v>
      </c>
      <c r="Q51" s="32">
        <f t="shared" si="6"/>
        <v>0.31099625026287508</v>
      </c>
      <c r="R51" s="31">
        <v>1248957324</v>
      </c>
      <c r="S51" s="32">
        <f t="shared" si="7"/>
        <v>0.46524075800397974</v>
      </c>
      <c r="T51" s="31">
        <v>7004060904</v>
      </c>
      <c r="U51" s="33">
        <f t="shared" si="8"/>
        <v>2.6090359866315174</v>
      </c>
      <c r="V51" s="33">
        <f t="shared" si="9"/>
        <v>5.6079265235166673</v>
      </c>
    </row>
    <row r="52" spans="1:22">
      <c r="A52" s="15" t="s">
        <v>636</v>
      </c>
      <c r="B52" s="31">
        <v>2684539784</v>
      </c>
      <c r="C52" s="31">
        <v>200656374</v>
      </c>
      <c r="D52" s="31">
        <v>198556156</v>
      </c>
      <c r="E52" s="32">
        <f t="shared" si="0"/>
        <v>0.9895332604784336</v>
      </c>
      <c r="F52" s="31">
        <v>2261550886</v>
      </c>
      <c r="G52" s="32">
        <f t="shared" si="1"/>
        <v>0.84243522836910956</v>
      </c>
      <c r="H52" s="31">
        <v>25396375029</v>
      </c>
      <c r="I52" s="33">
        <f t="shared" si="2"/>
        <v>9.4602341825454577</v>
      </c>
      <c r="J52" s="31">
        <v>141563255</v>
      </c>
      <c r="K52" s="32">
        <f t="shared" si="3"/>
        <v>0.70550091271957305</v>
      </c>
      <c r="L52" s="31">
        <v>1958916022</v>
      </c>
      <c r="M52" s="32">
        <f t="shared" si="4"/>
        <v>0.72970273477608483</v>
      </c>
      <c r="N52" s="31">
        <v>17882195406</v>
      </c>
      <c r="O52" s="33">
        <f t="shared" si="5"/>
        <v>6.661177276112217</v>
      </c>
      <c r="P52" s="31">
        <v>75463646</v>
      </c>
      <c r="Q52" s="32">
        <f t="shared" si="6"/>
        <v>0.37608397129711912</v>
      </c>
      <c r="R52" s="31">
        <v>1426458088</v>
      </c>
      <c r="S52" s="32">
        <f t="shared" si="7"/>
        <v>0.53136038307264666</v>
      </c>
      <c r="T52" s="31">
        <v>9590233377</v>
      </c>
      <c r="U52" s="33">
        <f t="shared" si="8"/>
        <v>3.5723938360527572</v>
      </c>
      <c r="V52" s="33">
        <f t="shared" si="9"/>
        <v>6.7231091173847375</v>
      </c>
    </row>
    <row r="53" spans="1:22">
      <c r="A53" s="15" t="s">
        <v>637</v>
      </c>
      <c r="B53" s="31">
        <v>2684539784</v>
      </c>
      <c r="C53" s="31">
        <v>213433894</v>
      </c>
      <c r="D53" s="31">
        <v>210890526</v>
      </c>
      <c r="E53" s="32">
        <f t="shared" si="0"/>
        <v>0.98808357963988602</v>
      </c>
      <c r="F53" s="31">
        <v>2264371073</v>
      </c>
      <c r="G53" s="32">
        <f t="shared" si="1"/>
        <v>0.84348575740831711</v>
      </c>
      <c r="H53" s="31">
        <v>26236818872</v>
      </c>
      <c r="I53" s="33">
        <f t="shared" si="2"/>
        <v>9.7733023099053469</v>
      </c>
      <c r="J53" s="31">
        <v>151011378</v>
      </c>
      <c r="K53" s="32">
        <f t="shared" si="3"/>
        <v>0.70753231911703773</v>
      </c>
      <c r="L53" s="31">
        <v>1963276126</v>
      </c>
      <c r="M53" s="32">
        <f t="shared" si="4"/>
        <v>0.73132688802052037</v>
      </c>
      <c r="N53" s="31">
        <v>18496592811</v>
      </c>
      <c r="O53" s="33">
        <f t="shared" si="5"/>
        <v>6.8900423533451347</v>
      </c>
      <c r="P53" s="31">
        <v>81083042</v>
      </c>
      <c r="Q53" s="32">
        <f t="shared" si="6"/>
        <v>0.37989768391706336</v>
      </c>
      <c r="R53" s="31">
        <v>1441940391</v>
      </c>
      <c r="S53" s="32">
        <f t="shared" si="7"/>
        <v>0.53712759244397923</v>
      </c>
      <c r="T53" s="31">
        <v>9978629570</v>
      </c>
      <c r="U53" s="33">
        <f t="shared" si="8"/>
        <v>3.7170727099941536</v>
      </c>
      <c r="V53" s="33">
        <f t="shared" si="9"/>
        <v>6.9202788355763589</v>
      </c>
    </row>
    <row r="54" spans="1:22">
      <c r="A54" s="15" t="s">
        <v>638</v>
      </c>
      <c r="B54" s="31">
        <v>2684539784</v>
      </c>
      <c r="C54" s="31">
        <v>191798876</v>
      </c>
      <c r="D54" s="31">
        <v>188994672</v>
      </c>
      <c r="E54" s="32">
        <f t="shared" si="0"/>
        <v>0.98537945550838368</v>
      </c>
      <c r="F54" s="31">
        <v>2227726982</v>
      </c>
      <c r="G54" s="32">
        <f t="shared" si="1"/>
        <v>0.8298357116096291</v>
      </c>
      <c r="H54" s="31">
        <v>24100531215</v>
      </c>
      <c r="I54" s="33">
        <f t="shared" si="2"/>
        <v>8.9775280510426594</v>
      </c>
      <c r="J54" s="31">
        <v>123431208</v>
      </c>
      <c r="K54" s="32">
        <f t="shared" si="3"/>
        <v>0.64354500179656948</v>
      </c>
      <c r="L54" s="31">
        <v>1883369114</v>
      </c>
      <c r="M54" s="32">
        <f t="shared" si="4"/>
        <v>0.70156126022977205</v>
      </c>
      <c r="N54" s="31">
        <v>15549616594</v>
      </c>
      <c r="O54" s="33">
        <f t="shared" si="5"/>
        <v>5.792283909024758</v>
      </c>
      <c r="P54" s="31">
        <v>59011744</v>
      </c>
      <c r="Q54" s="32">
        <f t="shared" si="6"/>
        <v>0.30767512944132164</v>
      </c>
      <c r="R54" s="31">
        <v>1278067425</v>
      </c>
      <c r="S54" s="32">
        <f t="shared" si="7"/>
        <v>0.47608436746490029</v>
      </c>
      <c r="T54" s="31">
        <v>7476668169</v>
      </c>
      <c r="U54" s="33">
        <f t="shared" si="8"/>
        <v>2.7850837650316604</v>
      </c>
      <c r="V54" s="33">
        <f t="shared" si="9"/>
        <v>5.849979447680548</v>
      </c>
    </row>
    <row r="55" spans="1:22">
      <c r="A55" s="15" t="s">
        <v>639</v>
      </c>
      <c r="B55" s="31">
        <v>2684539784</v>
      </c>
      <c r="C55" s="31">
        <v>215271418</v>
      </c>
      <c r="D55" s="31">
        <v>212828762</v>
      </c>
      <c r="E55" s="32">
        <f t="shared" si="0"/>
        <v>0.98865313369190522</v>
      </c>
      <c r="F55" s="31">
        <v>2280777248</v>
      </c>
      <c r="G55" s="32">
        <f t="shared" si="1"/>
        <v>0.84959711217302636</v>
      </c>
      <c r="H55" s="31">
        <v>26889738170</v>
      </c>
      <c r="I55" s="33">
        <f t="shared" si="2"/>
        <v>10.016516920428698</v>
      </c>
      <c r="J55" s="31">
        <v>150164175</v>
      </c>
      <c r="K55" s="32">
        <f t="shared" si="3"/>
        <v>0.69755742027954681</v>
      </c>
      <c r="L55" s="31">
        <v>1977808904</v>
      </c>
      <c r="M55" s="32">
        <f t="shared" si="4"/>
        <v>0.73674039617063836</v>
      </c>
      <c r="N55" s="31">
        <v>18709972474</v>
      </c>
      <c r="O55" s="33">
        <f t="shared" si="5"/>
        <v>6.9695269876469821</v>
      </c>
      <c r="P55" s="31">
        <v>80149323</v>
      </c>
      <c r="Q55" s="32">
        <f t="shared" si="6"/>
        <v>0.37231753172174487</v>
      </c>
      <c r="R55" s="31">
        <v>1436949449</v>
      </c>
      <c r="S55" s="32">
        <f t="shared" si="7"/>
        <v>0.53526844994598155</v>
      </c>
      <c r="T55" s="31">
        <v>10037849120</v>
      </c>
      <c r="U55" s="33">
        <f t="shared" si="8"/>
        <v>3.7391321893704519</v>
      </c>
      <c r="V55" s="33">
        <f t="shared" si="9"/>
        <v>6.9855269626816217</v>
      </c>
    </row>
    <row r="56" spans="1:22">
      <c r="A56" s="15" t="s">
        <v>640</v>
      </c>
      <c r="B56" s="31">
        <v>2684539784</v>
      </c>
      <c r="C56" s="31">
        <v>182670942</v>
      </c>
      <c r="D56" s="31">
        <v>180895892</v>
      </c>
      <c r="E56" s="32">
        <f t="shared" si="0"/>
        <v>0.99028280042482075</v>
      </c>
      <c r="F56" s="31">
        <v>2231285140</v>
      </c>
      <c r="G56" s="32">
        <f t="shared" si="1"/>
        <v>0.83116113730129026</v>
      </c>
      <c r="H56" s="31">
        <v>23383155315</v>
      </c>
      <c r="I56" s="33">
        <f t="shared" si="2"/>
        <v>8.7103031418512966</v>
      </c>
      <c r="J56" s="31">
        <v>129653999</v>
      </c>
      <c r="K56" s="32">
        <f t="shared" si="3"/>
        <v>0.7097680538593818</v>
      </c>
      <c r="L56" s="31">
        <v>1927245139</v>
      </c>
      <c r="M56" s="32">
        <f t="shared" si="4"/>
        <v>0.71790522550140012</v>
      </c>
      <c r="N56" s="31">
        <v>16596865751</v>
      </c>
      <c r="O56" s="33">
        <f t="shared" si="5"/>
        <v>6.1823877038135935</v>
      </c>
      <c r="P56" s="31">
        <v>69308231</v>
      </c>
      <c r="Q56" s="32">
        <f t="shared" si="6"/>
        <v>0.37941574199579042</v>
      </c>
      <c r="R56" s="31">
        <v>1403382290</v>
      </c>
      <c r="S56" s="32">
        <f t="shared" si="7"/>
        <v>0.52276457155309564</v>
      </c>
      <c r="T56" s="31">
        <v>8923223875</v>
      </c>
      <c r="U56" s="33">
        <f t="shared" si="8"/>
        <v>3.3239305776665664</v>
      </c>
      <c r="V56" s="33">
        <f t="shared" si="9"/>
        <v>6.3583700169110724</v>
      </c>
    </row>
    <row r="57" spans="1:22">
      <c r="A57" s="15" t="s">
        <v>641</v>
      </c>
      <c r="B57" s="31">
        <v>2684539784</v>
      </c>
      <c r="C57" s="31">
        <v>187230588</v>
      </c>
      <c r="D57" s="31">
        <v>184788198</v>
      </c>
      <c r="E57" s="32">
        <f t="shared" si="0"/>
        <v>0.98695517636252894</v>
      </c>
      <c r="F57" s="31">
        <v>2175143527</v>
      </c>
      <c r="G57" s="32">
        <f t="shared" si="1"/>
        <v>0.81024819969663742</v>
      </c>
      <c r="H57" s="31">
        <v>23350374179</v>
      </c>
      <c r="I57" s="33">
        <f t="shared" si="2"/>
        <v>8.6980920596407145</v>
      </c>
      <c r="J57" s="31">
        <v>122474711</v>
      </c>
      <c r="K57" s="32">
        <f t="shared" si="3"/>
        <v>0.65413836653656188</v>
      </c>
      <c r="L57" s="31">
        <v>1831973203</v>
      </c>
      <c r="M57" s="32">
        <f t="shared" si="4"/>
        <v>0.68241611240729516</v>
      </c>
      <c r="N57" s="31">
        <v>15258066243</v>
      </c>
      <c r="O57" s="33">
        <f t="shared" si="5"/>
        <v>5.6836804333982629</v>
      </c>
      <c r="P57" s="31">
        <v>58717566</v>
      </c>
      <c r="Q57" s="32">
        <f t="shared" si="6"/>
        <v>0.31361096831037033</v>
      </c>
      <c r="R57" s="31">
        <v>1255471113</v>
      </c>
      <c r="S57" s="32">
        <f t="shared" si="7"/>
        <v>0.46766716607541997</v>
      </c>
      <c r="T57" s="31">
        <v>7352368330</v>
      </c>
      <c r="U57" s="33">
        <f t="shared" si="8"/>
        <v>2.7387816615050768</v>
      </c>
      <c r="V57" s="33">
        <f t="shared" si="9"/>
        <v>5.8562624451240559</v>
      </c>
    </row>
    <row r="58" spans="1:22">
      <c r="A58" s="15" t="s">
        <v>642</v>
      </c>
      <c r="B58" s="31">
        <v>2684539784</v>
      </c>
      <c r="C58" s="31">
        <v>178781658</v>
      </c>
      <c r="D58" s="31">
        <v>176381080</v>
      </c>
      <c r="E58" s="32">
        <f t="shared" si="0"/>
        <v>0.98657257110793772</v>
      </c>
      <c r="F58" s="31">
        <v>2183963140</v>
      </c>
      <c r="G58" s="32">
        <f t="shared" si="1"/>
        <v>0.81353353487869184</v>
      </c>
      <c r="H58" s="31">
        <v>22713522484</v>
      </c>
      <c r="I58" s="33">
        <f t="shared" si="2"/>
        <v>8.4608626846857717</v>
      </c>
      <c r="J58" s="31">
        <v>117380488</v>
      </c>
      <c r="K58" s="32">
        <f t="shared" si="3"/>
        <v>0.65655777730845299</v>
      </c>
      <c r="L58" s="31">
        <v>1842720934</v>
      </c>
      <c r="M58" s="32">
        <f t="shared" si="4"/>
        <v>0.68641967795847725</v>
      </c>
      <c r="N58" s="31">
        <v>14971005641</v>
      </c>
      <c r="O58" s="33">
        <f t="shared" si="5"/>
        <v>5.5767494042099841</v>
      </c>
      <c r="P58" s="31">
        <v>56388384</v>
      </c>
      <c r="Q58" s="32">
        <f t="shared" si="6"/>
        <v>0.31540363049994757</v>
      </c>
      <c r="R58" s="31">
        <v>1262112143</v>
      </c>
      <c r="S58" s="32">
        <f t="shared" si="7"/>
        <v>0.47014097184264342</v>
      </c>
      <c r="T58" s="31">
        <v>7234706436</v>
      </c>
      <c r="U58" s="33">
        <f t="shared" si="8"/>
        <v>2.6949522145729543</v>
      </c>
      <c r="V58" s="33">
        <f t="shared" si="9"/>
        <v>5.732221559015616</v>
      </c>
    </row>
    <row r="59" spans="1:22">
      <c r="A59" s="15" t="s">
        <v>643</v>
      </c>
      <c r="B59" s="31">
        <v>2684539784</v>
      </c>
      <c r="C59" s="31">
        <v>169105836</v>
      </c>
      <c r="D59" s="31">
        <v>167031116</v>
      </c>
      <c r="E59" s="32">
        <f t="shared" si="0"/>
        <v>0.98773123359267156</v>
      </c>
      <c r="F59" s="31">
        <v>2159878298</v>
      </c>
      <c r="G59" s="32">
        <f t="shared" si="1"/>
        <v>0.80456185111242884</v>
      </c>
      <c r="H59" s="31">
        <v>21276173954</v>
      </c>
      <c r="I59" s="33">
        <f t="shared" si="2"/>
        <v>7.9254455757396967</v>
      </c>
      <c r="J59" s="31">
        <v>111544064</v>
      </c>
      <c r="K59" s="32">
        <f t="shared" si="3"/>
        <v>0.65961096694498467</v>
      </c>
      <c r="L59" s="31">
        <v>1815495952</v>
      </c>
      <c r="M59" s="32">
        <f t="shared" si="4"/>
        <v>0.67627828159614267</v>
      </c>
      <c r="N59" s="31">
        <v>14039929631</v>
      </c>
      <c r="O59" s="33">
        <f t="shared" si="5"/>
        <v>5.2299204931432675</v>
      </c>
      <c r="P59" s="31">
        <v>53715306</v>
      </c>
      <c r="Q59" s="32">
        <f t="shared" si="6"/>
        <v>0.31764312380088405</v>
      </c>
      <c r="R59" s="31">
        <v>1234073322</v>
      </c>
      <c r="S59" s="32">
        <f t="shared" si="7"/>
        <v>0.45969641774547082</v>
      </c>
      <c r="T59" s="31">
        <v>6799942190</v>
      </c>
      <c r="U59" s="33">
        <f t="shared" si="8"/>
        <v>2.5330010866398842</v>
      </c>
      <c r="V59" s="33">
        <f t="shared" si="9"/>
        <v>5.5101605948175578</v>
      </c>
    </row>
    <row r="60" spans="1:22">
      <c r="A60" s="15" t="s">
        <v>644</v>
      </c>
      <c r="B60" s="31">
        <v>2684539784</v>
      </c>
      <c r="C60" s="31">
        <v>213162138</v>
      </c>
      <c r="D60" s="31">
        <v>208550266</v>
      </c>
      <c r="E60" s="32">
        <f t="shared" si="0"/>
        <v>0.97836448797487663</v>
      </c>
      <c r="F60" s="31">
        <v>2154163733</v>
      </c>
      <c r="G60" s="32">
        <f t="shared" si="1"/>
        <v>0.80243315663970805</v>
      </c>
      <c r="H60" s="31">
        <v>26096607192</v>
      </c>
      <c r="I60" s="33">
        <f t="shared" si="2"/>
        <v>9.721072992673518</v>
      </c>
      <c r="J60" s="31">
        <v>139741684</v>
      </c>
      <c r="K60" s="32">
        <f t="shared" si="3"/>
        <v>0.65556522049896127</v>
      </c>
      <c r="L60" s="31">
        <v>1811144346</v>
      </c>
      <c r="M60" s="32">
        <f t="shared" si="4"/>
        <v>0.67465729388497675</v>
      </c>
      <c r="N60" s="31">
        <v>17243486373</v>
      </c>
      <c r="O60" s="33">
        <f t="shared" si="5"/>
        <v>6.423256036573604</v>
      </c>
      <c r="P60" s="31">
        <v>68124057</v>
      </c>
      <c r="Q60" s="32">
        <f t="shared" si="6"/>
        <v>0.31958797955010193</v>
      </c>
      <c r="R60" s="31">
        <v>1255255099</v>
      </c>
      <c r="S60" s="32">
        <f t="shared" si="7"/>
        <v>0.46758670014182213</v>
      </c>
      <c r="T60" s="31">
        <v>8449054253</v>
      </c>
      <c r="U60" s="33">
        <f t="shared" si="8"/>
        <v>3.1473008160865459</v>
      </c>
      <c r="V60" s="33">
        <f t="shared" si="9"/>
        <v>6.7309459724409368</v>
      </c>
    </row>
    <row r="61" spans="1:22">
      <c r="A61" s="15" t="s">
        <v>645</v>
      </c>
      <c r="B61" s="31">
        <v>2684539784</v>
      </c>
      <c r="C61" s="31">
        <v>214858056</v>
      </c>
      <c r="D61" s="31">
        <v>211295140</v>
      </c>
      <c r="E61" s="32">
        <f t="shared" si="0"/>
        <v>0.98341734973158279</v>
      </c>
      <c r="F61" s="31">
        <v>2158483842</v>
      </c>
      <c r="G61" s="32">
        <f t="shared" si="1"/>
        <v>0.80404241161359524</v>
      </c>
      <c r="H61" s="31">
        <v>26527863578</v>
      </c>
      <c r="I61" s="33">
        <f t="shared" si="2"/>
        <v>9.8817174310872495</v>
      </c>
      <c r="J61" s="31">
        <v>141767927</v>
      </c>
      <c r="K61" s="32">
        <f t="shared" si="3"/>
        <v>0.65982132408384075</v>
      </c>
      <c r="L61" s="31">
        <v>1816141091</v>
      </c>
      <c r="M61" s="32">
        <f t="shared" si="4"/>
        <v>0.67651859801977887</v>
      </c>
      <c r="N61" s="31">
        <v>17560906848</v>
      </c>
      <c r="O61" s="33">
        <f t="shared" si="5"/>
        <v>6.5414962194503277</v>
      </c>
      <c r="P61" s="31">
        <v>69247608</v>
      </c>
      <c r="Q61" s="32">
        <f t="shared" si="6"/>
        <v>0.32229467811995843</v>
      </c>
      <c r="R61" s="31">
        <v>1262352927</v>
      </c>
      <c r="S61" s="32">
        <f t="shared" si="7"/>
        <v>0.47023066468364172</v>
      </c>
      <c r="T61" s="31">
        <v>8623185341</v>
      </c>
      <c r="U61" s="33">
        <f t="shared" si="8"/>
        <v>3.2121652256355611</v>
      </c>
      <c r="V61" s="33">
        <f t="shared" si="9"/>
        <v>6.8310415863597864</v>
      </c>
    </row>
    <row r="62" spans="1:22">
      <c r="A62" s="15" t="s">
        <v>646</v>
      </c>
      <c r="B62" s="31">
        <v>2684539784</v>
      </c>
      <c r="C62" s="31">
        <v>172272502</v>
      </c>
      <c r="D62" s="31">
        <v>169668360</v>
      </c>
      <c r="E62" s="32">
        <f t="shared" si="0"/>
        <v>0.98488358867627057</v>
      </c>
      <c r="F62" s="31">
        <v>2109328386</v>
      </c>
      <c r="G62" s="32">
        <f t="shared" si="1"/>
        <v>0.78573184073177438</v>
      </c>
      <c r="H62" s="31">
        <v>21674077018</v>
      </c>
      <c r="I62" s="33">
        <f t="shared" si="2"/>
        <v>8.0736657907543972</v>
      </c>
      <c r="J62" s="31">
        <v>109020048</v>
      </c>
      <c r="K62" s="32">
        <f t="shared" si="3"/>
        <v>0.6328348792426548</v>
      </c>
      <c r="L62" s="31">
        <v>1743127021</v>
      </c>
      <c r="M62" s="32">
        <f t="shared" si="4"/>
        <v>0.64932061405427099</v>
      </c>
      <c r="N62" s="31">
        <v>13818059470</v>
      </c>
      <c r="O62" s="33">
        <f t="shared" si="5"/>
        <v>5.1472731200917083</v>
      </c>
      <c r="P62" s="31">
        <v>49588223</v>
      </c>
      <c r="Q62" s="32">
        <f t="shared" si="6"/>
        <v>0.28784758115372355</v>
      </c>
      <c r="R62" s="31">
        <v>1147685795</v>
      </c>
      <c r="S62" s="32">
        <f t="shared" si="7"/>
        <v>0.42751677655897241</v>
      </c>
      <c r="T62" s="31">
        <v>6330574450</v>
      </c>
      <c r="U62" s="33">
        <f t="shared" si="8"/>
        <v>2.3581600420789295</v>
      </c>
      <c r="V62" s="33">
        <f t="shared" si="9"/>
        <v>5.5159473765204181</v>
      </c>
    </row>
    <row r="63" spans="1:22">
      <c r="A63" s="15" t="s">
        <v>647</v>
      </c>
      <c r="B63" s="31">
        <v>2684539784</v>
      </c>
      <c r="C63" s="31">
        <v>135201314</v>
      </c>
      <c r="D63" s="31">
        <v>133620838</v>
      </c>
      <c r="E63" s="32">
        <f t="shared" si="0"/>
        <v>0.98831020236977873</v>
      </c>
      <c r="F63" s="31">
        <v>2216531226</v>
      </c>
      <c r="G63" s="32">
        <f t="shared" si="1"/>
        <v>0.82566525525553547</v>
      </c>
      <c r="H63" s="31">
        <v>16656160116</v>
      </c>
      <c r="I63" s="33">
        <f t="shared" si="2"/>
        <v>6.2044750520262735</v>
      </c>
      <c r="J63" s="31">
        <v>97858991</v>
      </c>
      <c r="K63" s="32">
        <f t="shared" si="3"/>
        <v>0.7238020704443745</v>
      </c>
      <c r="L63" s="31">
        <v>1947282156</v>
      </c>
      <c r="M63" s="32">
        <f t="shared" si="4"/>
        <v>0.72536908098956299</v>
      </c>
      <c r="N63" s="31">
        <v>12127205415</v>
      </c>
      <c r="O63" s="33">
        <f t="shared" si="5"/>
        <v>4.5174243597650481</v>
      </c>
      <c r="P63" s="31">
        <v>53254719</v>
      </c>
      <c r="Q63" s="32">
        <f t="shared" si="6"/>
        <v>0.39389202238078841</v>
      </c>
      <c r="R63" s="31">
        <v>1470236495</v>
      </c>
      <c r="S63" s="32">
        <f t="shared" si="7"/>
        <v>0.54766798531453609</v>
      </c>
      <c r="T63" s="31">
        <v>6651963471</v>
      </c>
      <c r="U63" s="33">
        <f t="shared" si="8"/>
        <v>2.4778785215425216</v>
      </c>
      <c r="V63" s="33">
        <f t="shared" si="9"/>
        <v>4.5244173257990035</v>
      </c>
    </row>
    <row r="64" spans="1:22">
      <c r="A64" s="15" t="s">
        <v>648</v>
      </c>
      <c r="B64" s="31">
        <v>2684539784</v>
      </c>
      <c r="C64" s="31">
        <v>346070226</v>
      </c>
      <c r="D64" s="31">
        <v>339250254</v>
      </c>
      <c r="E64" s="32">
        <f t="shared" si="0"/>
        <v>0.98029309808350862</v>
      </c>
      <c r="F64" s="31">
        <v>1969111570</v>
      </c>
      <c r="G64" s="32">
        <f t="shared" si="1"/>
        <v>0.73350061032286051</v>
      </c>
      <c r="H64" s="31">
        <v>43528595418</v>
      </c>
      <c r="I64" s="33">
        <f t="shared" si="2"/>
        <v>16.214546596564798</v>
      </c>
      <c r="J64" s="31">
        <v>211352259</v>
      </c>
      <c r="K64" s="32">
        <f t="shared" si="3"/>
        <v>0.61072072406483191</v>
      </c>
      <c r="L64" s="31">
        <v>1564224481</v>
      </c>
      <c r="M64" s="32">
        <f t="shared" si="4"/>
        <v>0.58267882276241956</v>
      </c>
      <c r="N64" s="31">
        <v>26976618938</v>
      </c>
      <c r="O64" s="33">
        <f t="shared" si="5"/>
        <v>10.048880295528525</v>
      </c>
      <c r="P64" s="31">
        <v>87017036</v>
      </c>
      <c r="Q64" s="32">
        <f t="shared" si="6"/>
        <v>0.25144328943224376</v>
      </c>
      <c r="R64" s="31">
        <v>969496043</v>
      </c>
      <c r="S64" s="32">
        <f t="shared" si="7"/>
        <v>0.36114050116830004</v>
      </c>
      <c r="T64" s="31">
        <v>11183400402</v>
      </c>
      <c r="U64" s="33">
        <f t="shared" si="8"/>
        <v>4.1658538527361975</v>
      </c>
      <c r="V64" s="33">
        <f t="shared" si="9"/>
        <v>11.535271838133742</v>
      </c>
    </row>
    <row r="65" spans="1:22">
      <c r="A65" s="15" t="s">
        <v>649</v>
      </c>
      <c r="B65" s="31">
        <v>2684539784</v>
      </c>
      <c r="C65" s="31">
        <v>234991958</v>
      </c>
      <c r="D65" s="31">
        <v>229166024</v>
      </c>
      <c r="E65" s="32">
        <f t="shared" si="0"/>
        <v>0.97520794307352421</v>
      </c>
      <c r="F65" s="31">
        <v>1759660341</v>
      </c>
      <c r="G65" s="32">
        <f t="shared" si="1"/>
        <v>0.65547933075444409</v>
      </c>
      <c r="H65" s="31">
        <v>28906951635</v>
      </c>
      <c r="I65" s="33">
        <f t="shared" si="2"/>
        <v>10.767935646656076</v>
      </c>
      <c r="J65" s="31">
        <v>138123073</v>
      </c>
      <c r="K65" s="32">
        <f t="shared" si="3"/>
        <v>0.58777787195594156</v>
      </c>
      <c r="L65" s="31">
        <v>1349839860</v>
      </c>
      <c r="M65" s="32">
        <f t="shared" si="4"/>
        <v>0.5028198382624528</v>
      </c>
      <c r="N65" s="31">
        <v>17227876258</v>
      </c>
      <c r="O65" s="33">
        <f t="shared" si="5"/>
        <v>6.4174412168070889</v>
      </c>
      <c r="P65" s="31">
        <v>55951003</v>
      </c>
      <c r="Q65" s="32">
        <f t="shared" si="6"/>
        <v>0.23809752246925828</v>
      </c>
      <c r="R65" s="31">
        <v>778214479</v>
      </c>
      <c r="S65" s="32">
        <f t="shared" si="7"/>
        <v>0.28988748225606481</v>
      </c>
      <c r="T65" s="31">
        <v>7013764853</v>
      </c>
      <c r="U65" s="33">
        <f t="shared" si="8"/>
        <v>2.6126507399154266</v>
      </c>
      <c r="V65" s="33">
        <f t="shared" si="9"/>
        <v>9.0126373156313377</v>
      </c>
    </row>
    <row r="66" spans="1:22">
      <c r="A66" s="15" t="s">
        <v>650</v>
      </c>
      <c r="B66" s="31">
        <v>2684539784</v>
      </c>
      <c r="C66" s="31">
        <v>258374430</v>
      </c>
      <c r="D66" s="31">
        <v>251062024</v>
      </c>
      <c r="E66" s="32">
        <f t="shared" si="0"/>
        <v>0.971698414583827</v>
      </c>
      <c r="F66" s="31">
        <v>2234165333</v>
      </c>
      <c r="G66" s="32">
        <f t="shared" si="1"/>
        <v>0.83223401877511527</v>
      </c>
      <c r="H66" s="31">
        <v>32292931646</v>
      </c>
      <c r="I66" s="33">
        <f t="shared" si="2"/>
        <v>12.029224464642912</v>
      </c>
      <c r="J66" s="31">
        <v>168310995</v>
      </c>
      <c r="K66" s="32">
        <f t="shared" si="3"/>
        <v>0.65142280139718156</v>
      </c>
      <c r="L66" s="31">
        <v>1902869419</v>
      </c>
      <c r="M66" s="32">
        <f t="shared" si="4"/>
        <v>0.70882518871249478</v>
      </c>
      <c r="N66" s="31">
        <v>21439627183</v>
      </c>
      <c r="O66" s="33">
        <f t="shared" si="5"/>
        <v>7.9863324472899668</v>
      </c>
      <c r="P66" s="31">
        <v>81968032</v>
      </c>
      <c r="Q66" s="32">
        <f t="shared" si="6"/>
        <v>0.31724513915715269</v>
      </c>
      <c r="R66" s="31">
        <v>1336677509</v>
      </c>
      <c r="S66" s="32">
        <f t="shared" si="7"/>
        <v>0.497916818728733</v>
      </c>
      <c r="T66" s="31">
        <v>10504867043</v>
      </c>
      <c r="U66" s="33">
        <f t="shared" si="8"/>
        <v>3.9130979192819444</v>
      </c>
      <c r="V66" s="33">
        <f t="shared" si="9"/>
        <v>7.8589390277531779</v>
      </c>
    </row>
    <row r="67" spans="1:22">
      <c r="A67" s="15" t="s">
        <v>651</v>
      </c>
      <c r="B67" s="31">
        <v>2684539784</v>
      </c>
      <c r="C67" s="31">
        <v>196171998</v>
      </c>
      <c r="D67" s="31">
        <v>190850026</v>
      </c>
      <c r="E67" s="32">
        <f t="shared" ref="E67:E77" si="10">D67/C67</f>
        <v>0.97287088853527404</v>
      </c>
      <c r="F67" s="31">
        <v>1687641606</v>
      </c>
      <c r="G67" s="32">
        <f t="shared" ref="G67:G77" si="11">F67/B67</f>
        <v>0.62865211238754359</v>
      </c>
      <c r="H67" s="31">
        <v>23419596952</v>
      </c>
      <c r="I67" s="33">
        <f t="shared" ref="I67:I77" si="12">H67/B67</f>
        <v>8.7238777728614956</v>
      </c>
      <c r="J67" s="31">
        <v>115935368</v>
      </c>
      <c r="K67" s="32">
        <f t="shared" ref="K67:K77" si="13">J67/C67</f>
        <v>0.59098836318117121</v>
      </c>
      <c r="L67" s="31">
        <v>1289435443</v>
      </c>
      <c r="M67" s="32">
        <f t="shared" ref="M67:M77" si="14">L67/B67</f>
        <v>0.4803189919870452</v>
      </c>
      <c r="N67" s="31">
        <v>14062000198</v>
      </c>
      <c r="O67" s="33">
        <f t="shared" ref="O67:O77" si="15">N67/B67</f>
        <v>5.2381418527712906</v>
      </c>
      <c r="P67" s="31">
        <v>47426262</v>
      </c>
      <c r="Q67" s="32">
        <f t="shared" ref="Q67:Q77" si="16">P67/C67</f>
        <v>0.24175857147562926</v>
      </c>
      <c r="R67" s="31">
        <v>743240601</v>
      </c>
      <c r="S67" s="32">
        <f t="shared" ref="S67:S77" si="17">R67/B67</f>
        <v>0.2768595963560509</v>
      </c>
      <c r="T67" s="31">
        <v>5779956820</v>
      </c>
      <c r="U67" s="33">
        <f t="shared" ref="U67:U77" si="18">T67/B67</f>
        <v>2.1530531432049731</v>
      </c>
      <c r="V67" s="33">
        <f t="shared" si="9"/>
        <v>7.7766968222985975</v>
      </c>
    </row>
    <row r="68" spans="1:22">
      <c r="A68" s="15" t="s">
        <v>652</v>
      </c>
      <c r="B68" s="31">
        <v>2684539784</v>
      </c>
      <c r="C68" s="31">
        <v>173701844</v>
      </c>
      <c r="D68" s="31">
        <v>171746268</v>
      </c>
      <c r="E68" s="32">
        <f t="shared" si="10"/>
        <v>0.98874176603444697</v>
      </c>
      <c r="F68" s="31">
        <v>2157052750</v>
      </c>
      <c r="G68" s="32">
        <f t="shared" si="11"/>
        <v>0.8035093250828873</v>
      </c>
      <c r="H68" s="31">
        <v>22405716683</v>
      </c>
      <c r="I68" s="33">
        <f t="shared" si="12"/>
        <v>8.3462039998584725</v>
      </c>
      <c r="J68" s="31">
        <v>114181622</v>
      </c>
      <c r="K68" s="32">
        <f t="shared" si="13"/>
        <v>0.65734260138309186</v>
      </c>
      <c r="L68" s="31">
        <v>1813627567</v>
      </c>
      <c r="M68" s="32">
        <f t="shared" si="14"/>
        <v>0.67558230196822444</v>
      </c>
      <c r="N68" s="31">
        <v>14774221255</v>
      </c>
      <c r="O68" s="33">
        <f t="shared" si="15"/>
        <v>5.503446565796918</v>
      </c>
      <c r="P68" s="31">
        <v>55301738</v>
      </c>
      <c r="Q68" s="32">
        <f t="shared" si="16"/>
        <v>0.31837162304390965</v>
      </c>
      <c r="R68" s="31">
        <v>1241914641</v>
      </c>
      <c r="S68" s="32">
        <f t="shared" si="17"/>
        <v>0.46261733515810693</v>
      </c>
      <c r="T68" s="31">
        <v>7196234231</v>
      </c>
      <c r="U68" s="33">
        <f t="shared" si="18"/>
        <v>2.6806211902278143</v>
      </c>
      <c r="V68" s="33">
        <f t="shared" ref="V68:V77" si="19">T68/R68</f>
        <v>5.794467665833726</v>
      </c>
    </row>
    <row r="69" spans="1:22">
      <c r="A69" s="15" t="s">
        <v>653</v>
      </c>
      <c r="B69" s="31">
        <v>2684539784</v>
      </c>
      <c r="C69" s="31">
        <v>191253708</v>
      </c>
      <c r="D69" s="31">
        <v>187391086</v>
      </c>
      <c r="E69" s="32">
        <f t="shared" si="10"/>
        <v>0.97980367523122747</v>
      </c>
      <c r="F69" s="31">
        <v>2153663214</v>
      </c>
      <c r="G69" s="32">
        <f t="shared" si="11"/>
        <v>0.80224671164716854</v>
      </c>
      <c r="H69" s="31">
        <v>23393318541</v>
      </c>
      <c r="I69" s="33">
        <f t="shared" si="12"/>
        <v>8.7140889773455488</v>
      </c>
      <c r="J69" s="31">
        <v>118875460</v>
      </c>
      <c r="K69" s="32">
        <f t="shared" si="13"/>
        <v>0.62155898174795121</v>
      </c>
      <c r="L69" s="31">
        <v>1781033109</v>
      </c>
      <c r="M69" s="32">
        <f t="shared" si="14"/>
        <v>0.66344075793365109</v>
      </c>
      <c r="N69" s="31">
        <v>14635180611</v>
      </c>
      <c r="O69" s="33">
        <f t="shared" si="15"/>
        <v>5.4516534633706888</v>
      </c>
      <c r="P69" s="31">
        <v>53740776</v>
      </c>
      <c r="Q69" s="32">
        <f t="shared" si="16"/>
        <v>0.28099207362818818</v>
      </c>
      <c r="R69" s="31">
        <v>1165208029</v>
      </c>
      <c r="S69" s="32">
        <f t="shared" si="17"/>
        <v>0.43404386701389264</v>
      </c>
      <c r="T69" s="31">
        <v>6655892456</v>
      </c>
      <c r="U69" s="33">
        <f t="shared" si="18"/>
        <v>2.4793420815252856</v>
      </c>
      <c r="V69" s="33">
        <f t="shared" si="19"/>
        <v>5.7121924071465529</v>
      </c>
    </row>
    <row r="70" spans="1:22">
      <c r="A70" s="15" t="s">
        <v>654</v>
      </c>
      <c r="B70" s="31">
        <v>2684539784</v>
      </c>
      <c r="C70" s="31">
        <v>184887644</v>
      </c>
      <c r="D70" s="31">
        <v>182164794</v>
      </c>
      <c r="E70" s="32">
        <f t="shared" si="10"/>
        <v>0.98527294771520801</v>
      </c>
      <c r="F70" s="31">
        <v>2147821787</v>
      </c>
      <c r="G70" s="32">
        <f t="shared" si="11"/>
        <v>0.80007076065742522</v>
      </c>
      <c r="H70" s="31">
        <v>23226735554</v>
      </c>
      <c r="I70" s="33">
        <f t="shared" si="12"/>
        <v>8.6520362605287424</v>
      </c>
      <c r="J70" s="31">
        <v>121454262</v>
      </c>
      <c r="K70" s="32">
        <f t="shared" si="13"/>
        <v>0.65690848437659788</v>
      </c>
      <c r="L70" s="31">
        <v>1798464069</v>
      </c>
      <c r="M70" s="32">
        <f t="shared" si="14"/>
        <v>0.66993384851993687</v>
      </c>
      <c r="N70" s="31">
        <v>15291427609</v>
      </c>
      <c r="O70" s="33">
        <f t="shared" si="15"/>
        <v>5.6961076532140531</v>
      </c>
      <c r="P70" s="31">
        <v>58520523</v>
      </c>
      <c r="Q70" s="32">
        <f t="shared" si="16"/>
        <v>0.31651938298267246</v>
      </c>
      <c r="R70" s="31">
        <v>1227313174</v>
      </c>
      <c r="S70" s="32">
        <f t="shared" si="17"/>
        <v>0.45717824012698632</v>
      </c>
      <c r="T70" s="31">
        <v>7402144826</v>
      </c>
      <c r="U70" s="33">
        <f t="shared" si="18"/>
        <v>2.7573235718528655</v>
      </c>
      <c r="V70" s="33">
        <f t="shared" si="19"/>
        <v>6.0311784985369998</v>
      </c>
    </row>
    <row r="71" spans="1:22">
      <c r="A71" s="15" t="s">
        <v>655</v>
      </c>
      <c r="B71" s="31">
        <v>2684539784</v>
      </c>
      <c r="C71" s="31">
        <v>230712006</v>
      </c>
      <c r="D71" s="31">
        <v>226367358</v>
      </c>
      <c r="E71" s="32">
        <f t="shared" si="10"/>
        <v>0.98116852228314466</v>
      </c>
      <c r="F71" s="31">
        <v>2209760859</v>
      </c>
      <c r="G71" s="32">
        <f t="shared" si="11"/>
        <v>0.82314327102555618</v>
      </c>
      <c r="H71" s="31">
        <v>28544263001</v>
      </c>
      <c r="I71" s="33">
        <f t="shared" si="12"/>
        <v>10.632832923961614</v>
      </c>
      <c r="J71" s="31">
        <v>149912920</v>
      </c>
      <c r="K71" s="32">
        <f t="shared" si="13"/>
        <v>0.64978378281709359</v>
      </c>
      <c r="L71" s="31">
        <v>1866769426</v>
      </c>
      <c r="M71" s="32">
        <f t="shared" si="14"/>
        <v>0.69537782122881742</v>
      </c>
      <c r="N71" s="31">
        <v>18630726213</v>
      </c>
      <c r="O71" s="33">
        <f t="shared" si="15"/>
        <v>6.9400074918018051</v>
      </c>
      <c r="P71" s="31">
        <v>72064114</v>
      </c>
      <c r="Q71" s="32">
        <f t="shared" si="16"/>
        <v>0.3123552833223599</v>
      </c>
      <c r="R71" s="31">
        <v>1287714847</v>
      </c>
      <c r="S71" s="32">
        <f t="shared" si="17"/>
        <v>0.4796780642532657</v>
      </c>
      <c r="T71" s="31">
        <v>8995812914</v>
      </c>
      <c r="U71" s="33">
        <f t="shared" si="18"/>
        <v>3.3509702361706553</v>
      </c>
      <c r="V71" s="33">
        <f t="shared" si="19"/>
        <v>6.9858734136347191</v>
      </c>
    </row>
    <row r="72" spans="1:22">
      <c r="A72" s="15" t="s">
        <v>656</v>
      </c>
      <c r="B72" s="31">
        <v>2684539784</v>
      </c>
      <c r="C72" s="31">
        <v>224524912</v>
      </c>
      <c r="D72" s="31">
        <v>220374832</v>
      </c>
      <c r="E72" s="32">
        <f t="shared" si="10"/>
        <v>0.98151617135474034</v>
      </c>
      <c r="F72" s="31">
        <v>2199694181</v>
      </c>
      <c r="G72" s="32">
        <f t="shared" si="11"/>
        <v>0.81939339998248284</v>
      </c>
      <c r="H72" s="31">
        <v>27765708079</v>
      </c>
      <c r="I72" s="33">
        <f t="shared" si="12"/>
        <v>10.342818625555523</v>
      </c>
      <c r="J72" s="31">
        <v>139866599</v>
      </c>
      <c r="K72" s="32">
        <f t="shared" si="13"/>
        <v>0.6229446779607245</v>
      </c>
      <c r="L72" s="31">
        <v>1829439517</v>
      </c>
      <c r="M72" s="32">
        <f t="shared" si="14"/>
        <v>0.68147230594366937</v>
      </c>
      <c r="N72" s="31">
        <v>17374227195</v>
      </c>
      <c r="O72" s="33">
        <f t="shared" si="15"/>
        <v>6.4719574276944298</v>
      </c>
      <c r="P72" s="31">
        <v>63078102</v>
      </c>
      <c r="Q72" s="32">
        <f t="shared" si="16"/>
        <v>0.28094032612292036</v>
      </c>
      <c r="R72" s="31">
        <v>1211450586</v>
      </c>
      <c r="S72" s="32">
        <f t="shared" si="17"/>
        <v>0.45126937332808775</v>
      </c>
      <c r="T72" s="31">
        <v>7880903901</v>
      </c>
      <c r="U72" s="33">
        <f t="shared" si="18"/>
        <v>2.9356629199427799</v>
      </c>
      <c r="V72" s="33">
        <f t="shared" si="19"/>
        <v>6.5053449080588415</v>
      </c>
    </row>
    <row r="73" spans="1:22">
      <c r="A73" s="15" t="s">
        <v>657</v>
      </c>
      <c r="B73" s="31">
        <v>2684539784</v>
      </c>
      <c r="C73" s="31">
        <v>179862702</v>
      </c>
      <c r="D73" s="31">
        <v>174224670</v>
      </c>
      <c r="E73" s="32">
        <f t="shared" si="10"/>
        <v>0.96865369007966973</v>
      </c>
      <c r="F73" s="31">
        <v>2307003448</v>
      </c>
      <c r="G73" s="32">
        <f t="shared" si="11"/>
        <v>0.85936645891778674</v>
      </c>
      <c r="H73" s="31">
        <v>22598516260</v>
      </c>
      <c r="I73" s="33">
        <f t="shared" si="12"/>
        <v>8.4180224836630693</v>
      </c>
      <c r="J73" s="31">
        <v>126528271</v>
      </c>
      <c r="K73" s="32">
        <f t="shared" si="13"/>
        <v>0.70347142344164271</v>
      </c>
      <c r="L73" s="31">
        <v>2038720445</v>
      </c>
      <c r="M73" s="32">
        <f t="shared" si="14"/>
        <v>0.75943014782305795</v>
      </c>
      <c r="N73" s="31">
        <v>16400813288</v>
      </c>
      <c r="O73" s="33">
        <f t="shared" si="15"/>
        <v>6.1093575091528614</v>
      </c>
      <c r="P73" s="31">
        <v>68862232</v>
      </c>
      <c r="Q73" s="32">
        <f t="shared" si="16"/>
        <v>0.38285998839270191</v>
      </c>
      <c r="R73" s="31">
        <v>1563470249</v>
      </c>
      <c r="S73" s="32">
        <f t="shared" si="17"/>
        <v>0.58239786883337175</v>
      </c>
      <c r="T73" s="31">
        <v>8995430337</v>
      </c>
      <c r="U73" s="33">
        <f t="shared" si="18"/>
        <v>3.3508277249654648</v>
      </c>
      <c r="V73" s="33">
        <f t="shared" si="19"/>
        <v>5.7535027243105539</v>
      </c>
    </row>
    <row r="74" spans="1:22">
      <c r="A74" s="15" t="s">
        <v>658</v>
      </c>
      <c r="B74" s="31">
        <v>2684539784</v>
      </c>
      <c r="C74" s="31">
        <v>204378966</v>
      </c>
      <c r="D74" s="31">
        <v>201367912</v>
      </c>
      <c r="E74" s="32">
        <f t="shared" si="10"/>
        <v>0.98526729996275642</v>
      </c>
      <c r="F74" s="31">
        <v>2255541070</v>
      </c>
      <c r="G74" s="32">
        <f t="shared" si="11"/>
        <v>0.84019655191669906</v>
      </c>
      <c r="H74" s="31">
        <v>25249316455</v>
      </c>
      <c r="I74" s="33">
        <f t="shared" si="12"/>
        <v>9.4054543745215735</v>
      </c>
      <c r="J74" s="31">
        <v>143343079</v>
      </c>
      <c r="K74" s="32">
        <f t="shared" si="13"/>
        <v>0.70135925337835403</v>
      </c>
      <c r="L74" s="31">
        <v>1951071687</v>
      </c>
      <c r="M74" s="32">
        <f t="shared" si="14"/>
        <v>0.7267806938934156</v>
      </c>
      <c r="N74" s="31">
        <v>17717631225</v>
      </c>
      <c r="O74" s="33">
        <f t="shared" si="15"/>
        <v>6.5998765712462246</v>
      </c>
      <c r="P74" s="31">
        <v>76287296</v>
      </c>
      <c r="Q74" s="32">
        <f t="shared" si="16"/>
        <v>0.37326392971378475</v>
      </c>
      <c r="R74" s="31">
        <v>1420640213</v>
      </c>
      <c r="S74" s="32">
        <f t="shared" si="17"/>
        <v>0.52919320528125202</v>
      </c>
      <c r="T74" s="31">
        <v>9475858082</v>
      </c>
      <c r="U74" s="33">
        <f t="shared" si="18"/>
        <v>3.5297886581814204</v>
      </c>
      <c r="V74" s="33">
        <f t="shared" si="19"/>
        <v>6.6701322370634601</v>
      </c>
    </row>
    <row r="75" spans="1:22">
      <c r="A75" s="15" t="s">
        <v>659</v>
      </c>
      <c r="B75" s="31">
        <v>2684539784</v>
      </c>
      <c r="C75" s="31">
        <v>200681644</v>
      </c>
      <c r="D75" s="31">
        <v>197469120</v>
      </c>
      <c r="E75" s="32">
        <f t="shared" si="10"/>
        <v>0.98399193899368298</v>
      </c>
      <c r="F75" s="31">
        <v>2255648573</v>
      </c>
      <c r="G75" s="32">
        <f t="shared" si="11"/>
        <v>0.84023659714182131</v>
      </c>
      <c r="H75" s="31">
        <v>25059070784</v>
      </c>
      <c r="I75" s="33">
        <f t="shared" si="12"/>
        <v>9.3345872291978669</v>
      </c>
      <c r="J75" s="31">
        <v>140786800</v>
      </c>
      <c r="K75" s="32">
        <f t="shared" si="13"/>
        <v>0.7015429871603005</v>
      </c>
      <c r="L75" s="31">
        <v>1953356539</v>
      </c>
      <c r="M75" s="32">
        <f t="shared" si="14"/>
        <v>0.72763180886426382</v>
      </c>
      <c r="N75" s="31">
        <v>17646610961</v>
      </c>
      <c r="O75" s="33">
        <f t="shared" si="15"/>
        <v>6.5734212866483634</v>
      </c>
      <c r="P75" s="31">
        <v>75436407</v>
      </c>
      <c r="Q75" s="32">
        <f t="shared" si="16"/>
        <v>0.37590088209562406</v>
      </c>
      <c r="R75" s="31">
        <v>1425189914</v>
      </c>
      <c r="S75" s="32">
        <f t="shared" si="17"/>
        <v>0.53088798403890591</v>
      </c>
      <c r="T75" s="31">
        <v>9501930634</v>
      </c>
      <c r="U75" s="33">
        <f t="shared" si="18"/>
        <v>3.5395007705350512</v>
      </c>
      <c r="V75" s="33">
        <f t="shared" si="19"/>
        <v>6.6671329488513349</v>
      </c>
    </row>
    <row r="76" spans="1:22">
      <c r="A76" s="15" t="s">
        <v>660</v>
      </c>
      <c r="B76" s="31">
        <v>2684539784</v>
      </c>
      <c r="C76" s="31">
        <v>175468038</v>
      </c>
      <c r="D76" s="31">
        <v>172209342</v>
      </c>
      <c r="E76" s="32">
        <f t="shared" si="10"/>
        <v>0.98142854939769719</v>
      </c>
      <c r="F76" s="31">
        <v>2165279811</v>
      </c>
      <c r="G76" s="32">
        <f t="shared" si="11"/>
        <v>0.80657393267374278</v>
      </c>
      <c r="H76" s="31">
        <v>22290902120</v>
      </c>
      <c r="I76" s="33">
        <f t="shared" si="12"/>
        <v>8.3034351931958561</v>
      </c>
      <c r="J76" s="31">
        <v>114473922</v>
      </c>
      <c r="K76" s="32">
        <f t="shared" si="13"/>
        <v>0.65239187321396963</v>
      </c>
      <c r="L76" s="31">
        <v>1822529592</v>
      </c>
      <c r="M76" s="32">
        <f t="shared" si="14"/>
        <v>0.67889833589443283</v>
      </c>
      <c r="N76" s="31">
        <v>14689230530</v>
      </c>
      <c r="O76" s="33">
        <f t="shared" si="15"/>
        <v>5.4717872380020571</v>
      </c>
      <c r="P76" s="31">
        <v>55459287</v>
      </c>
      <c r="Q76" s="32">
        <f t="shared" si="16"/>
        <v>0.3160648949639478</v>
      </c>
      <c r="R76" s="31">
        <v>1248766311</v>
      </c>
      <c r="S76" s="32">
        <f t="shared" si="17"/>
        <v>0.46516960502605093</v>
      </c>
      <c r="T76" s="31">
        <v>7155802603</v>
      </c>
      <c r="U76" s="33">
        <f t="shared" si="18"/>
        <v>2.6655602742969071</v>
      </c>
      <c r="V76" s="33">
        <f t="shared" si="19"/>
        <v>5.7302976064990911</v>
      </c>
    </row>
    <row r="77" spans="1:22">
      <c r="A77" s="15" t="s">
        <v>661</v>
      </c>
      <c r="B77" s="31">
        <v>2684539784</v>
      </c>
      <c r="C77" s="31">
        <v>194861578</v>
      </c>
      <c r="D77" s="31">
        <v>191477342</v>
      </c>
      <c r="E77" s="32">
        <f t="shared" si="10"/>
        <v>0.98263261524034251</v>
      </c>
      <c r="F77" s="31">
        <v>2166503262</v>
      </c>
      <c r="G77" s="32">
        <f t="shared" si="11"/>
        <v>0.80702967224120681</v>
      </c>
      <c r="H77" s="31">
        <v>24224226573</v>
      </c>
      <c r="I77" s="33">
        <f t="shared" si="12"/>
        <v>9.0236049833858605</v>
      </c>
      <c r="J77" s="31">
        <v>127068574</v>
      </c>
      <c r="K77" s="32">
        <f t="shared" si="13"/>
        <v>0.65209660777765022</v>
      </c>
      <c r="L77" s="31">
        <v>1824459726</v>
      </c>
      <c r="M77" s="32">
        <f t="shared" si="14"/>
        <v>0.67961731723026686</v>
      </c>
      <c r="N77" s="31">
        <v>15875863863</v>
      </c>
      <c r="O77" s="33">
        <f t="shared" si="15"/>
        <v>5.913812102029925</v>
      </c>
      <c r="P77" s="31">
        <v>61059978</v>
      </c>
      <c r="Q77" s="32">
        <f t="shared" si="16"/>
        <v>0.31335052618736364</v>
      </c>
      <c r="R77" s="31">
        <v>1255662738</v>
      </c>
      <c r="S77" s="32">
        <f t="shared" si="17"/>
        <v>0.46773854702538464</v>
      </c>
      <c r="T77" s="31">
        <v>7664792871</v>
      </c>
      <c r="U77" s="33">
        <f t="shared" si="18"/>
        <v>2.8551608423471961</v>
      </c>
      <c r="V77" s="33">
        <f t="shared" si="19"/>
        <v>6.104181193756185</v>
      </c>
    </row>
    <row r="78" spans="1:22">
      <c r="A78" s="34" t="s">
        <v>13</v>
      </c>
    </row>
    <row r="79" spans="1:22">
      <c r="A79" s="34" t="s">
        <v>662</v>
      </c>
    </row>
    <row r="80" spans="1:22">
      <c r="A80" s="34" t="s">
        <v>663</v>
      </c>
    </row>
    <row r="81" spans="1:1">
      <c r="A81" s="34" t="s">
        <v>664</v>
      </c>
    </row>
    <row r="82" spans="1:1">
      <c r="A82" s="34" t="s">
        <v>665</v>
      </c>
    </row>
  </sheetData>
  <phoneticPr fontId="6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upplementary Data 1 </vt:lpstr>
      <vt:lpstr>Supplementary Data 2 </vt:lpstr>
      <vt:lpstr>Supplementary Data 3</vt:lpstr>
      <vt:lpstr>Supplementary Data 4</vt:lpstr>
      <vt:lpstr>Supplementary Data 5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UU</cp:lastModifiedBy>
  <dcterms:created xsi:type="dcterms:W3CDTF">2020-08-16T12:03:00Z</dcterms:created>
  <dcterms:modified xsi:type="dcterms:W3CDTF">2021-03-25T12:33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32</vt:lpwstr>
  </property>
</Properties>
</file>